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aglefgcu-my.sharepoint.com/personal/dlambrecht_fgcu_edu/Documents/Scholarship/Research/Suzuki Coupling - Oxidative Addition/Revisions/"/>
    </mc:Choice>
  </mc:AlternateContent>
  <xr:revisionPtr revIDLastSave="343" documentId="8_{1E14C84C-3A36-4EF8-B69C-E216BCDB5F21}" xr6:coauthVersionLast="47" xr6:coauthVersionMax="47" xr10:uidLastSave="{3878A8BF-F595-4F46-A475-D0C1B46D0BD8}"/>
  <bookViews>
    <workbookView xWindow="-120" yWindow="-120" windowWidth="29040" windowHeight="15720" activeTab="1" xr2:uid="{DC827FF9-0646-4233-9A32-98B13CACCB16}"/>
  </bookViews>
  <sheets>
    <sheet name="Summary" sheetId="4" r:id="rId1"/>
    <sheet name="DFT Energies" sheetId="1" r:id="rId2"/>
    <sheet name="QH energies" sheetId="2" r:id="rId3"/>
    <sheet name="QRRHO energies" sheetId="3" r:id="rId4"/>
    <sheet name="SMD vs. CPCM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4" l="1"/>
  <c r="C14" i="4"/>
  <c r="C13" i="4"/>
  <c r="G9" i="5" l="1"/>
  <c r="G10" i="5"/>
  <c r="G17" i="5"/>
  <c r="G18" i="5"/>
  <c r="G19" i="5"/>
  <c r="G20" i="5"/>
  <c r="G21" i="5"/>
  <c r="G25" i="5"/>
  <c r="G26" i="5"/>
  <c r="G27" i="5"/>
  <c r="G4" i="5"/>
  <c r="F5" i="5"/>
  <c r="G5" i="5" s="1"/>
  <c r="F6" i="5"/>
  <c r="G6" i="5" s="1"/>
  <c r="F7" i="5"/>
  <c r="F8" i="5"/>
  <c r="F9" i="5"/>
  <c r="F10" i="5"/>
  <c r="F11" i="5"/>
  <c r="G11" i="5" s="1"/>
  <c r="F12" i="5"/>
  <c r="G12" i="5" s="1"/>
  <c r="F16" i="5"/>
  <c r="G16" i="5" s="1"/>
  <c r="F17" i="5"/>
  <c r="F18" i="5"/>
  <c r="F19" i="5"/>
  <c r="F20" i="5"/>
  <c r="F21" i="5"/>
  <c r="F22" i="5"/>
  <c r="G22" i="5" s="1"/>
  <c r="F23" i="5"/>
  <c r="G23" i="5" s="1"/>
  <c r="F24" i="5"/>
  <c r="G24" i="5" s="1"/>
  <c r="F25" i="5"/>
  <c r="F26" i="5"/>
  <c r="F27" i="5"/>
  <c r="F4" i="5"/>
  <c r="E5" i="5"/>
  <c r="E6" i="5"/>
  <c r="E7" i="5"/>
  <c r="G7" i="5" s="1"/>
  <c r="E8" i="5"/>
  <c r="G8" i="5" s="1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4" i="5"/>
  <c r="D6" i="5"/>
  <c r="D7" i="5"/>
  <c r="D16" i="5"/>
  <c r="D17" i="5"/>
  <c r="D18" i="5"/>
  <c r="D22" i="5"/>
  <c r="D23" i="5"/>
  <c r="D24" i="5"/>
  <c r="D25" i="5"/>
  <c r="D26" i="5"/>
  <c r="C5" i="5"/>
  <c r="C6" i="5"/>
  <c r="C7" i="5"/>
  <c r="C8" i="5"/>
  <c r="D8" i="5" s="1"/>
  <c r="C9" i="5"/>
  <c r="D9" i="5" s="1"/>
  <c r="C10" i="5"/>
  <c r="D10" i="5" s="1"/>
  <c r="C11" i="5"/>
  <c r="C12" i="5"/>
  <c r="C16" i="5"/>
  <c r="C17" i="5"/>
  <c r="C18" i="5"/>
  <c r="C19" i="5"/>
  <c r="D19" i="5" s="1"/>
  <c r="C20" i="5"/>
  <c r="D20" i="5" s="1"/>
  <c r="C21" i="5"/>
  <c r="D21" i="5" s="1"/>
  <c r="C22" i="5"/>
  <c r="C23" i="5"/>
  <c r="C24" i="5"/>
  <c r="C25" i="5"/>
  <c r="C26" i="5"/>
  <c r="C27" i="5"/>
  <c r="D27" i="5" s="1"/>
  <c r="C4" i="5"/>
  <c r="D4" i="5" s="1"/>
  <c r="B5" i="5"/>
  <c r="D5" i="5" s="1"/>
  <c r="B6" i="5"/>
  <c r="B7" i="5"/>
  <c r="B8" i="5"/>
  <c r="B9" i="5"/>
  <c r="B10" i="5"/>
  <c r="B11" i="5"/>
  <c r="D11" i="5" s="1"/>
  <c r="B12" i="5"/>
  <c r="D12" i="5" s="1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4" i="5"/>
  <c r="E14" i="4"/>
  <c r="E15" i="4"/>
  <c r="E13" i="4"/>
  <c r="F9" i="4"/>
  <c r="F10" i="4"/>
  <c r="F18" i="4"/>
  <c r="F19" i="4"/>
  <c r="F20" i="4"/>
  <c r="F21" i="4"/>
  <c r="F26" i="4"/>
  <c r="F27" i="4"/>
  <c r="F4" i="4"/>
  <c r="C5" i="4"/>
  <c r="E5" i="4" s="1"/>
  <c r="C6" i="4"/>
  <c r="E6" i="4" s="1"/>
  <c r="C7" i="4"/>
  <c r="E7" i="4" s="1"/>
  <c r="C8" i="4"/>
  <c r="E8" i="4" s="1"/>
  <c r="C9" i="4"/>
  <c r="E9" i="4" s="1"/>
  <c r="C10" i="4"/>
  <c r="E10" i="4" s="1"/>
  <c r="C11" i="4"/>
  <c r="E11" i="4" s="1"/>
  <c r="C12" i="4"/>
  <c r="E12" i="4" s="1"/>
  <c r="C16" i="4"/>
  <c r="E16" i="4" s="1"/>
  <c r="C17" i="4"/>
  <c r="E17" i="4" s="1"/>
  <c r="C18" i="4"/>
  <c r="E18" i="4" s="1"/>
  <c r="C19" i="4"/>
  <c r="E19" i="4" s="1"/>
  <c r="C20" i="4"/>
  <c r="E20" i="4" s="1"/>
  <c r="C21" i="4"/>
  <c r="E21" i="4" s="1"/>
  <c r="C22" i="4"/>
  <c r="E22" i="4" s="1"/>
  <c r="C23" i="4"/>
  <c r="E23" i="4" s="1"/>
  <c r="C24" i="4"/>
  <c r="E24" i="4" s="1"/>
  <c r="C25" i="4"/>
  <c r="E25" i="4" s="1"/>
  <c r="C26" i="4"/>
  <c r="E26" i="4" s="1"/>
  <c r="C27" i="4"/>
  <c r="E27" i="4" s="1"/>
  <c r="C4" i="4"/>
  <c r="E4" i="4" s="1"/>
  <c r="B5" i="4"/>
  <c r="D5" i="4" s="1"/>
  <c r="F5" i="4" s="1"/>
  <c r="B6" i="4"/>
  <c r="D6" i="4" s="1"/>
  <c r="F6" i="4" s="1"/>
  <c r="B7" i="4"/>
  <c r="D7" i="4" s="1"/>
  <c r="F7" i="4" s="1"/>
  <c r="B8" i="4"/>
  <c r="D8" i="4" s="1"/>
  <c r="F8" i="4" s="1"/>
  <c r="B9" i="4"/>
  <c r="D9" i="4" s="1"/>
  <c r="B10" i="4"/>
  <c r="D10" i="4" s="1"/>
  <c r="B11" i="4"/>
  <c r="D11" i="4" s="1"/>
  <c r="F11" i="4" s="1"/>
  <c r="B12" i="4"/>
  <c r="D12" i="4" s="1"/>
  <c r="F12" i="4" s="1"/>
  <c r="B16" i="4"/>
  <c r="D16" i="4" s="1"/>
  <c r="F16" i="4" s="1"/>
  <c r="B17" i="4"/>
  <c r="D17" i="4" s="1"/>
  <c r="F17" i="4" s="1"/>
  <c r="B18" i="4"/>
  <c r="D18" i="4" s="1"/>
  <c r="B19" i="4"/>
  <c r="D19" i="4" s="1"/>
  <c r="B20" i="4"/>
  <c r="D20" i="4" s="1"/>
  <c r="B21" i="4"/>
  <c r="D21" i="4" s="1"/>
  <c r="B22" i="4"/>
  <c r="D22" i="4" s="1"/>
  <c r="F22" i="4" s="1"/>
  <c r="B23" i="4"/>
  <c r="D23" i="4" s="1"/>
  <c r="F23" i="4" s="1"/>
  <c r="B24" i="4"/>
  <c r="D24" i="4" s="1"/>
  <c r="F24" i="4" s="1"/>
  <c r="B25" i="4"/>
  <c r="D25" i="4" s="1"/>
  <c r="F25" i="4" s="1"/>
  <c r="B26" i="4"/>
  <c r="D26" i="4" s="1"/>
  <c r="B27" i="4"/>
  <c r="D27" i="4" s="1"/>
  <c r="B4" i="4"/>
  <c r="D4" i="4" s="1"/>
  <c r="D14" i="5" l="1"/>
  <c r="D13" i="5"/>
  <c r="D15" i="5"/>
  <c r="C15" i="5" s="1"/>
  <c r="B15" i="4" s="1"/>
  <c r="D15" i="4" s="1"/>
  <c r="F15" i="4" s="1"/>
  <c r="C13" i="5"/>
  <c r="B13" i="4" s="1"/>
  <c r="D13" i="4" s="1"/>
  <c r="F13" i="4" s="1"/>
  <c r="G14" i="5"/>
  <c r="F14" i="5" s="1"/>
  <c r="G15" i="5"/>
  <c r="F15" i="5" s="1"/>
  <c r="G13" i="5"/>
  <c r="F13" i="5" s="1"/>
  <c r="C14" i="5"/>
  <c r="B14" i="4" s="1"/>
  <c r="D14" i="4" s="1"/>
  <c r="F14" i="4" s="1"/>
  <c r="M27" i="1" l="1"/>
  <c r="L27" i="1"/>
  <c r="K27" i="1"/>
  <c r="M26" i="1"/>
  <c r="L26" i="1"/>
  <c r="K26" i="1"/>
  <c r="M25" i="1"/>
  <c r="L25" i="1"/>
  <c r="K25" i="1"/>
  <c r="M24" i="1"/>
  <c r="L24" i="1"/>
  <c r="K24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M14" i="1"/>
  <c r="L14" i="1"/>
  <c r="K14" i="1"/>
  <c r="M13" i="1"/>
  <c r="L13" i="1"/>
  <c r="K13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4" i="1"/>
  <c r="L4" i="1"/>
  <c r="K4" i="1"/>
</calcChain>
</file>

<file path=xl/sharedStrings.xml><?xml version="1.0" encoding="utf-8"?>
<sst xmlns="http://schemas.openxmlformats.org/spreadsheetml/2006/main" count="188" uniqueCount="58">
  <si>
    <t>PBE-D3BJ/def2-SVP/C-PCM</t>
  </si>
  <si>
    <t>wB97X-D3/def2-TZVPP/SMD//PBE-D3BJ/def2-SVP/C-PCM</t>
  </si>
  <si>
    <t>wB97X-D3/def2-TZVPP/SMD//PBE-D3BJ/def2-SVP/SMD</t>
  </si>
  <si>
    <t>wB97X-D3/def2-TZVPP/C-PCM//PBE-D3BJ/def2-SVP/C-PCM</t>
  </si>
  <si>
    <t>Eel (Eh)</t>
  </si>
  <si>
    <t>G (Eh)</t>
  </si>
  <si>
    <t>G - Eel (Eh)</t>
  </si>
  <si>
    <t>Solvent</t>
  </si>
  <si>
    <t>I1</t>
  </si>
  <si>
    <t>TS1</t>
  </si>
  <si>
    <t>I2</t>
  </si>
  <si>
    <t>water</t>
  </si>
  <si>
    <t>ethylene glycol</t>
  </si>
  <si>
    <t>MeOH</t>
  </si>
  <si>
    <t>EtOH</t>
  </si>
  <si>
    <t>i-PrOH</t>
  </si>
  <si>
    <t>n-BuOH</t>
  </si>
  <si>
    <t>2-methoxyethanol</t>
  </si>
  <si>
    <t>t-BuOH</t>
  </si>
  <si>
    <t>Isoamyl Alcohol</t>
  </si>
  <si>
    <t xml:space="preserve">2-methyl-1-butanol </t>
  </si>
  <si>
    <t xml:space="preserve">2-pentanol </t>
  </si>
  <si>
    <t>Benzyl alcohol</t>
  </si>
  <si>
    <t>Acetone</t>
  </si>
  <si>
    <t>MEK (methyl ethyl ketone)</t>
  </si>
  <si>
    <t>MIBK (methyl isobutyl ketone)</t>
  </si>
  <si>
    <t>Ethyl acetate</t>
  </si>
  <si>
    <t>i-PrOAc (SMD: PrOAc)</t>
  </si>
  <si>
    <t>n-BuOAc</t>
  </si>
  <si>
    <t>THF</t>
  </si>
  <si>
    <t>Anisole</t>
  </si>
  <si>
    <t>Toluene</t>
  </si>
  <si>
    <t>Cyclohexane</t>
  </si>
  <si>
    <t>Heptane</t>
  </si>
  <si>
    <t>lowest vib. Freq.</t>
  </si>
  <si>
    <t>Free energy corrections (in Eh) within the quasi-harmonic approach. Numbers indicate number of modes raised to 100 cm^-1.</t>
  </si>
  <si>
    <t>DMSO</t>
  </si>
  <si>
    <t xml:space="preserve">Free energy corrections (in Eh) within the QRRHO approach. </t>
  </si>
  <si>
    <t>Eact</t>
  </si>
  <si>
    <t>1 Eh =</t>
  </si>
  <si>
    <t>Erxn</t>
  </si>
  <si>
    <t>Gact</t>
  </si>
  <si>
    <t>Grxn</t>
  </si>
  <si>
    <t>T =</t>
  </si>
  <si>
    <t>K</t>
  </si>
  <si>
    <t>kcal/mol</t>
  </si>
  <si>
    <t>k/k0</t>
  </si>
  <si>
    <t>R =</t>
  </si>
  <si>
    <t>kcal/K.mol</t>
  </si>
  <si>
    <t>CPCM</t>
  </si>
  <si>
    <t>wB97X-D3/def2-TZVPP/SMD vs. wB97X-D3/def2-TZVPP/CPCM at PBE-D3(BJ)/def2-SVP/CPCM geometry</t>
  </si>
  <si>
    <t>SMD</t>
  </si>
  <si>
    <t>Diff.</t>
  </si>
  <si>
    <t>Eel(TS1) - Eel(I1)</t>
  </si>
  <si>
    <t>&lt;- SMD results for these solvents were estimated b/c SMD parameters were not available. The correction was calculated as the average SMD - CPCM correction for t-BuOH and benzyl alcohol.</t>
  </si>
  <si>
    <t>Eel(I2) - Eel(I1)</t>
  </si>
  <si>
    <t>Parameters</t>
  </si>
  <si>
    <t>wB97X-D3/def2-TZVPP/SMD//PBE-D3(BJ)/def2-SVP/C-P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000"/>
    <numFmt numFmtId="167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6" fontId="0" fillId="0" borderId="4" xfId="0" applyNumberFormat="1" applyBorder="1"/>
    <xf numFmtId="166" fontId="0" fillId="0" borderId="0" xfId="0" applyNumberFormat="1"/>
    <xf numFmtId="166" fontId="0" fillId="0" borderId="5" xfId="0" applyNumberFormat="1" applyBorder="1"/>
    <xf numFmtId="166" fontId="0" fillId="0" borderId="6" xfId="0" applyNumberFormat="1" applyBorder="1"/>
    <xf numFmtId="166" fontId="0" fillId="0" borderId="7" xfId="0" applyNumberFormat="1" applyBorder="1"/>
    <xf numFmtId="166" fontId="0" fillId="0" borderId="8" xfId="0" applyNumberFormat="1" applyBorder="1"/>
    <xf numFmtId="0" fontId="1" fillId="0" borderId="4" xfId="0" applyFont="1" applyBorder="1"/>
    <xf numFmtId="2" fontId="0" fillId="0" borderId="4" xfId="0" applyNumberFormat="1" applyBorder="1"/>
    <xf numFmtId="2" fontId="0" fillId="0" borderId="0" xfId="0" applyNumberFormat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11" xfId="0" applyFont="1" applyBorder="1"/>
    <xf numFmtId="2" fontId="0" fillId="6" borderId="0" xfId="0" applyNumberFormat="1" applyFill="1"/>
    <xf numFmtId="2" fontId="0" fillId="6" borderId="5" xfId="0" applyNumberFormat="1" applyFill="1" applyBorder="1"/>
    <xf numFmtId="167" fontId="0" fillId="0" borderId="5" xfId="0" applyNumberFormat="1" applyBorder="1"/>
    <xf numFmtId="167" fontId="0" fillId="0" borderId="8" xfId="0" applyNumberFormat="1" applyBorder="1"/>
    <xf numFmtId="0" fontId="0" fillId="0" borderId="13" xfId="0" applyBorder="1"/>
    <xf numFmtId="0" fontId="0" fillId="0" borderId="14" xfId="0" applyBorder="1"/>
    <xf numFmtId="0" fontId="1" fillId="0" borderId="12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2" borderId="2" xfId="0" applyFill="1" applyBorder="1"/>
    <xf numFmtId="164" fontId="0" fillId="3" borderId="2" xfId="0" applyNumberFormat="1" applyFill="1" applyBorder="1"/>
    <xf numFmtId="0" fontId="0" fillId="4" borderId="2" xfId="0" applyFill="1" applyBorder="1"/>
    <xf numFmtId="164" fontId="1" fillId="5" borderId="2" xfId="0" applyNumberFormat="1" applyFont="1" applyFill="1" applyBorder="1"/>
    <xf numFmtId="0" fontId="0" fillId="5" borderId="2" xfId="0" applyFill="1" applyBorder="1"/>
    <xf numFmtId="0" fontId="0" fillId="5" borderId="3" xfId="0" applyFill="1" applyBorder="1"/>
    <xf numFmtId="164" fontId="1" fillId="0" borderId="0" xfId="0" applyNumberFormat="1" applyFont="1"/>
    <xf numFmtId="164" fontId="0" fillId="0" borderId="0" xfId="0" applyNumberFormat="1"/>
    <xf numFmtId="164" fontId="0" fillId="0" borderId="5" xfId="0" applyNumberFormat="1" applyBorder="1"/>
    <xf numFmtId="165" fontId="0" fillId="0" borderId="0" xfId="0" applyNumberFormat="1"/>
    <xf numFmtId="165" fontId="0" fillId="0" borderId="7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0" fontId="1" fillId="2" borderId="1" xfId="0" applyFont="1" applyFill="1" applyBorder="1"/>
    <xf numFmtId="0" fontId="0" fillId="2" borderId="3" xfId="0" applyFill="1" applyBorder="1"/>
    <xf numFmtId="165" fontId="0" fillId="0" borderId="4" xfId="0" applyNumberFormat="1" applyBorder="1"/>
    <xf numFmtId="165" fontId="0" fillId="0" borderId="6" xfId="0" applyNumberFormat="1" applyBorder="1"/>
    <xf numFmtId="164" fontId="1" fillId="3" borderId="1" xfId="0" applyNumberFormat="1" applyFont="1" applyFill="1" applyBorder="1"/>
    <xf numFmtId="164" fontId="0" fillId="3" borderId="3" xfId="0" applyNumberFormat="1" applyFill="1" applyBorder="1"/>
    <xf numFmtId="164" fontId="1" fillId="0" borderId="4" xfId="0" applyNumberFormat="1" applyFont="1" applyBorder="1"/>
    <xf numFmtId="164" fontId="1" fillId="0" borderId="6" xfId="0" applyNumberFormat="1" applyFont="1" applyBorder="1"/>
    <xf numFmtId="164" fontId="0" fillId="0" borderId="4" xfId="0" applyNumberFormat="1" applyBorder="1"/>
    <xf numFmtId="164" fontId="0" fillId="0" borderId="6" xfId="0" applyNumberFormat="1" applyBorder="1"/>
    <xf numFmtId="164" fontId="1" fillId="4" borderId="1" xfId="0" applyNumberFormat="1" applyFont="1" applyFill="1" applyBorder="1"/>
    <xf numFmtId="0" fontId="0" fillId="4" borderId="3" xfId="0" applyFill="1" applyBorder="1"/>
    <xf numFmtId="2" fontId="0" fillId="0" borderId="0" xfId="0" applyNumberFormat="1" applyBorder="1"/>
    <xf numFmtId="167" fontId="0" fillId="0" borderId="0" xfId="0" applyNumberFormat="1" applyBorder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A004A-4EBA-4E73-9305-9A8A3D5B8D66}">
  <dimension ref="A1:P30"/>
  <sheetViews>
    <sheetView workbookViewId="0">
      <selection activeCell="J18" sqref="J18"/>
    </sheetView>
  </sheetViews>
  <sheetFormatPr defaultRowHeight="15" x14ac:dyDescent="0.25"/>
  <cols>
    <col min="1" max="1" width="24" customWidth="1"/>
    <col min="16" max="16" width="11.7109375" customWidth="1"/>
  </cols>
  <sheetData>
    <row r="1" spans="1:16" x14ac:dyDescent="0.25">
      <c r="A1" s="1" t="s">
        <v>57</v>
      </c>
      <c r="N1" s="26" t="s">
        <v>56</v>
      </c>
      <c r="O1" s="27"/>
      <c r="P1" s="28"/>
    </row>
    <row r="2" spans="1:16" x14ac:dyDescent="0.25">
      <c r="N2" s="5" t="s">
        <v>39</v>
      </c>
      <c r="O2">
        <v>627.50900000000001</v>
      </c>
      <c r="P2" s="6" t="s">
        <v>45</v>
      </c>
    </row>
    <row r="3" spans="1:16" x14ac:dyDescent="0.25">
      <c r="A3" s="36" t="s">
        <v>7</v>
      </c>
      <c r="B3" s="34" t="s">
        <v>38</v>
      </c>
      <c r="C3" s="34" t="s">
        <v>40</v>
      </c>
      <c r="D3" s="34" t="s">
        <v>41</v>
      </c>
      <c r="E3" s="34" t="s">
        <v>42</v>
      </c>
      <c r="F3" s="35" t="s">
        <v>46</v>
      </c>
      <c r="N3" s="5" t="s">
        <v>43</v>
      </c>
      <c r="O3">
        <v>298</v>
      </c>
      <c r="P3" s="6" t="s">
        <v>44</v>
      </c>
    </row>
    <row r="4" spans="1:16" x14ac:dyDescent="0.25">
      <c r="A4" s="10" t="s">
        <v>11</v>
      </c>
      <c r="B4" s="21">
        <f>('DFT Energies'!O4-'DFT Energies'!N4)*$O$2</f>
        <v>12.934292497050375</v>
      </c>
      <c r="C4" s="21">
        <f>('DFT Energies'!P4-'DFT Energies'!N4)*$O$2</f>
        <v>-23.728800507611744</v>
      </c>
      <c r="D4" s="21">
        <f>Summary!B4+('QH energies'!G5-'QH energies'!C5)*$O$2</f>
        <v>10.951744327504386</v>
      </c>
      <c r="E4" s="21">
        <f>C4+('QH energies'!K5-'QH energies'!C5)*$O$2</f>
        <v>-22.698495112035157</v>
      </c>
      <c r="F4" s="32">
        <f t="shared" ref="F4:F27" si="0">EXP(-D4/($O$4*$O$3))/EXP(-$D$9/($O$4*$O$3))</f>
        <v>2.0448723920641978</v>
      </c>
      <c r="N4" s="7" t="s">
        <v>47</v>
      </c>
      <c r="O4" s="8">
        <v>1.9870000000000001E-3</v>
      </c>
      <c r="P4" s="9" t="s">
        <v>48</v>
      </c>
    </row>
    <row r="5" spans="1:16" x14ac:dyDescent="0.25">
      <c r="A5" s="11" t="s">
        <v>36</v>
      </c>
      <c r="B5" s="21">
        <f>('DFT Energies'!O5-'DFT Energies'!N5)*$O$2</f>
        <v>13.336070018899809</v>
      </c>
      <c r="C5" s="21">
        <f>('DFT Energies'!P5-'DFT Energies'!N5)*$O$2</f>
        <v>-23.321469142258209</v>
      </c>
      <c r="D5" s="21">
        <f>Summary!B5+('QH energies'!G6-'QH energies'!C6)*$O$2</f>
        <v>11.342506619118707</v>
      </c>
      <c r="E5" s="21">
        <f>C5+('QH energies'!K6-'QH energies'!C6)*$O$2</f>
        <v>-22.314789021275285</v>
      </c>
      <c r="F5" s="32">
        <f t="shared" si="0"/>
        <v>1.0569679738464159</v>
      </c>
    </row>
    <row r="6" spans="1:16" x14ac:dyDescent="0.25">
      <c r="A6" s="11" t="s">
        <v>12</v>
      </c>
      <c r="B6" s="21">
        <f>('DFT Energies'!O6-'DFT Energies'!N6)*$O$2</f>
        <v>13.102793441354972</v>
      </c>
      <c r="C6" s="21">
        <f>('DFT Energies'!P6-'DFT Energies'!N6)*$O$2</f>
        <v>-23.446756290190269</v>
      </c>
      <c r="D6" s="21">
        <f>Summary!B6+('QH energies'!G7-'QH energies'!C7)*$O$2</f>
        <v>11.102574869372569</v>
      </c>
      <c r="E6" s="21">
        <f>C6+('QH energies'!K7-'QH energies'!C7)*$O$2</f>
        <v>-22.445206933794982</v>
      </c>
      <c r="F6" s="32">
        <f t="shared" si="0"/>
        <v>1.5850378424741025</v>
      </c>
    </row>
    <row r="7" spans="1:16" x14ac:dyDescent="0.25">
      <c r="A7" s="11" t="s">
        <v>13</v>
      </c>
      <c r="B7" s="21">
        <f>('DFT Energies'!O7-'DFT Energies'!N7)*$O$2</f>
        <v>13.34793186530082</v>
      </c>
      <c r="C7" s="21">
        <f>('DFT Energies'!P7-'DFT Energies'!N7)*$O$2</f>
        <v>-23.284575723334655</v>
      </c>
      <c r="D7" s="21">
        <f>Summary!B7+('QH energies'!G8-'QH energies'!C8)*$O$2</f>
        <v>11.336065094755021</v>
      </c>
      <c r="E7" s="21">
        <f>C7+('QH energies'!K8-'QH energies'!C8)*$O$2</f>
        <v>-22.300994083139919</v>
      </c>
      <c r="F7" s="32">
        <f t="shared" si="0"/>
        <v>1.0685291164646371</v>
      </c>
    </row>
    <row r="8" spans="1:16" x14ac:dyDescent="0.25">
      <c r="A8" s="11" t="s">
        <v>14</v>
      </c>
      <c r="B8" s="21">
        <f>('DFT Energies'!O8-'DFT Energies'!N8)*$O$2</f>
        <v>13.390153281380883</v>
      </c>
      <c r="C8" s="21">
        <f>('DFT Energies'!P8-'DFT Energies'!N8)*$O$2</f>
        <v>-23.135604490441342</v>
      </c>
      <c r="D8" s="21">
        <f>Summary!B8+('QH energies'!G9-'QH energies'!C9)*$O$2</f>
        <v>11.365141577804847</v>
      </c>
      <c r="E8" s="21">
        <f>C8+('QH energies'!K9-'QH energies'!C9)*$O$2</f>
        <v>-22.175869823770061</v>
      </c>
      <c r="F8" s="32">
        <f t="shared" si="0"/>
        <v>1.0173262029962058</v>
      </c>
    </row>
    <row r="9" spans="1:16" x14ac:dyDescent="0.25">
      <c r="A9" s="11" t="s">
        <v>15</v>
      </c>
      <c r="B9" s="21">
        <f>('DFT Energies'!O9-'DFT Energies'!N9)*$O$2</f>
        <v>13.411076514742994</v>
      </c>
      <c r="C9" s="21">
        <f>('DFT Energies'!P9-'DFT Energies'!N9)*$O$2</f>
        <v>-22.975652829103577</v>
      </c>
      <c r="D9" s="21">
        <f>Summary!B9+('QH energies'!G10-'QH energies'!C10)*$O$2</f>
        <v>11.375313009210105</v>
      </c>
      <c r="E9" s="21">
        <f>C9+('QH energies'!K10-'QH energies'!C10)*$O$2</f>
        <v>-22.036292626651473</v>
      </c>
      <c r="F9" s="32">
        <f t="shared" si="0"/>
        <v>1</v>
      </c>
    </row>
    <row r="10" spans="1:16" x14ac:dyDescent="0.25">
      <c r="A10" s="11" t="s">
        <v>16</v>
      </c>
      <c r="B10" s="21">
        <f>('DFT Energies'!O10-'DFT Energies'!N10)*$O$2</f>
        <v>13.404484689445052</v>
      </c>
      <c r="C10" s="21">
        <f>('DFT Energies'!P10-'DFT Energies'!N10)*$O$2</f>
        <v>-22.908221703594695</v>
      </c>
      <c r="D10" s="21">
        <f>Summary!B10+('QH energies'!G11-'QH energies'!C11)*$O$2</f>
        <v>11.356435624457468</v>
      </c>
      <c r="E10" s="21">
        <f>C10+('QH energies'!K11-'QH energies'!C11)*$O$2</f>
        <v>-21.99365638976143</v>
      </c>
      <c r="F10" s="32">
        <f t="shared" si="0"/>
        <v>1.0323943217796059</v>
      </c>
    </row>
    <row r="11" spans="1:16" x14ac:dyDescent="0.25">
      <c r="A11" s="11" t="s">
        <v>17</v>
      </c>
      <c r="B11" s="21">
        <f>('DFT Energies'!O11-'DFT Energies'!N11)*$O$2</f>
        <v>13.311884792830057</v>
      </c>
      <c r="C11" s="21">
        <f>('DFT Energies'!P11-'DFT Energies'!N11)*$O$2</f>
        <v>-22.936862387637614</v>
      </c>
      <c r="D11" s="21">
        <f>Summary!B11+('QH energies'!G12-'QH energies'!C12)*$O$2</f>
        <v>11.259494055822348</v>
      </c>
      <c r="E11" s="21">
        <f>C11+('QH energies'!K12-'QH energies'!C12)*$O$2</f>
        <v>-22.029748554926631</v>
      </c>
      <c r="F11" s="32">
        <f t="shared" si="0"/>
        <v>1.2160385595596819</v>
      </c>
    </row>
    <row r="12" spans="1:16" x14ac:dyDescent="0.25">
      <c r="A12" s="11" t="s">
        <v>18</v>
      </c>
      <c r="B12" s="21">
        <f>('DFT Energies'!O12-'DFT Energies'!N12)*$O$2</f>
        <v>13.462228845803349</v>
      </c>
      <c r="C12" s="21">
        <f>('DFT Energies'!P12-'DFT Energies'!N12)*$O$2</f>
        <v>-22.599823331712422</v>
      </c>
      <c r="D12" s="21">
        <f>Summary!B12+('QH energies'!G13-'QH energies'!C13)*$O$2</f>
        <v>11.408296193680822</v>
      </c>
      <c r="E12" s="21">
        <f>C12+('QH energies'!K13-'QH energies'!C13)*$O$2</f>
        <v>-21.693798666372707</v>
      </c>
      <c r="F12" s="32">
        <f t="shared" si="0"/>
        <v>0.94582001886507183</v>
      </c>
    </row>
    <row r="13" spans="1:16" x14ac:dyDescent="0.25">
      <c r="A13" s="11" t="s">
        <v>19</v>
      </c>
      <c r="B13" s="21">
        <f>'SMD vs. CPCM'!C13</f>
        <v>13.445494093912155</v>
      </c>
      <c r="C13" s="21">
        <f>('DFT Energies'!V13-'DFT Energies'!T13)*$O$2+'SMD vs. CPCM'!G13</f>
        <v>-22.639128245787191</v>
      </c>
      <c r="D13" s="21">
        <f>Summary!B13+('QH energies'!G14-'QH energies'!C14)*$O$2</f>
        <v>11.384825697432749</v>
      </c>
      <c r="E13" s="21">
        <f>C13+('QH energies'!K14-'QH energies'!C14)*$O$2</f>
        <v>-21.746238410582812</v>
      </c>
      <c r="F13" s="32">
        <f t="shared" si="0"/>
        <v>0.98406304801175648</v>
      </c>
    </row>
    <row r="14" spans="1:16" x14ac:dyDescent="0.25">
      <c r="A14" s="11" t="s">
        <v>20</v>
      </c>
      <c r="B14" s="21">
        <f>'SMD vs. CPCM'!C14</f>
        <v>13.451348144220756</v>
      </c>
      <c r="C14" s="21">
        <f>('DFT Energies'!V14-'DFT Energies'!T14)*$O$2+'SMD vs. CPCM'!G14</f>
        <v>-22.633794971504166</v>
      </c>
      <c r="D14" s="21">
        <f>Summary!B14+('QH energies'!G15-'QH energies'!C15)*$O$2</f>
        <v>11.392903012128382</v>
      </c>
      <c r="E14" s="21">
        <f>C14+('QH energies'!K15-'QH energies'!C15)*$O$2</f>
        <v>-21.738850232577452</v>
      </c>
      <c r="F14" s="32">
        <f t="shared" si="0"/>
        <v>0.97073038160721947</v>
      </c>
    </row>
    <row r="15" spans="1:16" x14ac:dyDescent="0.25">
      <c r="A15" s="11" t="s">
        <v>21</v>
      </c>
      <c r="B15" s="21">
        <f>'SMD vs. CPCM'!C15</f>
        <v>13.449946307792269</v>
      </c>
      <c r="C15" s="21">
        <f>('DFT Energies'!V15-'DFT Energies'!T15)*$O$2+'SMD vs. CPCM'!G15</f>
        <v>-22.525206484446549</v>
      </c>
      <c r="D15" s="21">
        <f>Summary!B15+('QH energies'!G16-'QH energies'!C16)*$O$2</f>
        <v>11.382874558473269</v>
      </c>
      <c r="E15" s="21">
        <f>C15+('QH energies'!K16-'QH energies'!C16)*$O$2</f>
        <v>-21.648726072343042</v>
      </c>
      <c r="F15" s="32">
        <f t="shared" si="0"/>
        <v>0.98731102333623344</v>
      </c>
    </row>
    <row r="16" spans="1:16" x14ac:dyDescent="0.25">
      <c r="A16" s="11" t="s">
        <v>22</v>
      </c>
      <c r="B16" s="21">
        <f>('DFT Energies'!O16-'DFT Energies'!N16)*$O$2</f>
        <v>13.441465984952487</v>
      </c>
      <c r="C16" s="21">
        <f>('DFT Energies'!P16-'DFT Energies'!N16)*$O$2</f>
        <v>-22.58090578024645</v>
      </c>
      <c r="D16" s="21">
        <f>Summary!B16+('QH energies'!G17-'QH energies'!C17)*$O$2</f>
        <v>11.372790385380402</v>
      </c>
      <c r="E16" s="21">
        <f>C16+('QH energies'!K17-'QH energies'!C17)*$O$2</f>
        <v>-21.712536172971529</v>
      </c>
      <c r="F16" s="32">
        <f t="shared" si="0"/>
        <v>1.0042693700553866</v>
      </c>
    </row>
    <row r="17" spans="1:6" x14ac:dyDescent="0.25">
      <c r="A17" s="11" t="s">
        <v>23</v>
      </c>
      <c r="B17" s="21">
        <f>('DFT Energies'!O17-'DFT Energies'!N17)*$O$2</f>
        <v>13.514120376360456</v>
      </c>
      <c r="C17" s="21">
        <f>('DFT Energies'!P17-'DFT Energies'!N17)*$O$2</f>
        <v>-22.95292960492543</v>
      </c>
      <c r="D17" s="21">
        <f>Summary!B17+('QH energies'!G18-'QH energies'!C18)*$O$2</f>
        <v>11.47632794597782</v>
      </c>
      <c r="E17" s="21">
        <f>C17+('QH energies'!K18-'QH energies'!C18)*$O$2</f>
        <v>-22.01540587031273</v>
      </c>
      <c r="F17" s="32">
        <f t="shared" si="0"/>
        <v>0.84316127403150465</v>
      </c>
    </row>
    <row r="18" spans="1:6" x14ac:dyDescent="0.25">
      <c r="A18" s="11" t="s">
        <v>24</v>
      </c>
      <c r="B18" s="21">
        <f>('DFT Energies'!O18-'DFT Energies'!N18)*$O$2</f>
        <v>13.538660345724823</v>
      </c>
      <c r="C18" s="21">
        <f>('DFT Energies'!P18-'DFT Energies'!N18)*$O$2</f>
        <v>-22.84607903531677</v>
      </c>
      <c r="D18" s="21">
        <f>Summary!B18+('QH energies'!G19-'QH energies'!C19)*$O$2</f>
        <v>11.494602049724513</v>
      </c>
      <c r="E18" s="21">
        <f>C18+('QH energies'!K19-'QH energies'!C19)*$O$2</f>
        <v>-21.922816634996199</v>
      </c>
      <c r="F18" s="32">
        <f t="shared" si="0"/>
        <v>0.81753719436351047</v>
      </c>
    </row>
    <row r="19" spans="1:6" x14ac:dyDescent="0.25">
      <c r="A19" s="11" t="s">
        <v>25</v>
      </c>
      <c r="B19" s="21">
        <f>('DFT Energies'!O19-'DFT Energies'!N19)*$O$2</f>
        <v>13.576296521989368</v>
      </c>
      <c r="C19" s="21">
        <f>('DFT Energies'!P19-'DFT Energies'!N19)*$O$2</f>
        <v>-22.559691294758295</v>
      </c>
      <c r="D19" s="21">
        <f>Summary!B19+('QH energies'!G20-'QH energies'!C20)*$O$2</f>
        <v>11.507149537656494</v>
      </c>
      <c r="E19" s="21">
        <f>C19+('QH energies'!K20-'QH energies'!C20)*$O$2</f>
        <v>-21.708188815648885</v>
      </c>
      <c r="F19" s="32">
        <f t="shared" si="0"/>
        <v>0.80039537843034625</v>
      </c>
    </row>
    <row r="20" spans="1:6" x14ac:dyDescent="0.25">
      <c r="A20" s="11" t="s">
        <v>26</v>
      </c>
      <c r="B20" s="21">
        <f>('DFT Energies'!O20-'DFT Energies'!N20)*$O$2</f>
        <v>13.682535533900891</v>
      </c>
      <c r="C20" s="21">
        <f>('DFT Energies'!P20-'DFT Energies'!N20)*$O$2</f>
        <v>-21.495383765409027</v>
      </c>
      <c r="D20" s="21">
        <f>Summary!B20+('QH energies'!G21-'QH energies'!C21)*$O$2</f>
        <v>11.569182485795903</v>
      </c>
      <c r="E20" s="21">
        <f>C20+('QH energies'!K21-'QH energies'!C21)*$O$2</f>
        <v>-20.796608066271851</v>
      </c>
      <c r="F20" s="32">
        <f t="shared" si="0"/>
        <v>0.7207863297988335</v>
      </c>
    </row>
    <row r="21" spans="1:6" x14ac:dyDescent="0.25">
      <c r="A21" s="11" t="s">
        <v>27</v>
      </c>
      <c r="B21" s="21">
        <f>('DFT Energies'!O21-'DFT Energies'!N21)*$O$2</f>
        <v>13.70156771241361</v>
      </c>
      <c r="C21" s="21">
        <f>('DFT Energies'!P21-'DFT Energies'!N21)*$O$2</f>
        <v>-21.326892334228603</v>
      </c>
      <c r="D21" s="21">
        <f>Summary!B21+('QH energies'!G22-'QH energies'!C22)*$O$2</f>
        <v>11.588832133164646</v>
      </c>
      <c r="E21" s="21">
        <f>C21+('QH energies'!K22-'QH energies'!C22)*$O$2</f>
        <v>-20.639204907374054</v>
      </c>
      <c r="F21" s="32">
        <f t="shared" si="0"/>
        <v>0.69725962587207924</v>
      </c>
    </row>
    <row r="22" spans="1:6" x14ac:dyDescent="0.25">
      <c r="A22" s="11" t="s">
        <v>28</v>
      </c>
      <c r="B22" s="21">
        <f>('DFT Energies'!O22-'DFT Energies'!N22)*$O$2</f>
        <v>13.718110644408434</v>
      </c>
      <c r="C22" s="21">
        <f>('DFT Energies'!P22-'DFT Energies'!N22)*$O$2</f>
        <v>-21.109905382039965</v>
      </c>
      <c r="D22" s="21">
        <f>Summary!B22+('QH energies'!G23-'QH energies'!C23)*$O$2</f>
        <v>11.606239709810561</v>
      </c>
      <c r="E22" s="21">
        <f>C22+('QH energies'!K23-'QH energies'!C23)*$O$2</f>
        <v>-20.452815858783548</v>
      </c>
      <c r="F22" s="32">
        <f t="shared" si="0"/>
        <v>0.67705966379576954</v>
      </c>
    </row>
    <row r="23" spans="1:6" x14ac:dyDescent="0.25">
      <c r="A23" s="11" t="s">
        <v>29</v>
      </c>
      <c r="B23" s="21">
        <f>('DFT Energies'!O23-'DFT Energies'!N23)*$O$2</f>
        <v>13.623873921859902</v>
      </c>
      <c r="C23" s="21">
        <f>('DFT Energies'!P23-'DFT Energies'!N23)*$O$2</f>
        <v>-21.869208635302055</v>
      </c>
      <c r="D23" s="21">
        <f>Summary!B23+('QH energies'!G24-'QH energies'!C24)*$O$2</f>
        <v>11.513585941465429</v>
      </c>
      <c r="E23" s="21">
        <f>C23+('QH energies'!K24-'QH energies'!C24)*$O$2</f>
        <v>-21.119476005068918</v>
      </c>
      <c r="F23" s="32">
        <f t="shared" si="0"/>
        <v>0.7917422036864501</v>
      </c>
    </row>
    <row r="24" spans="1:6" x14ac:dyDescent="0.25">
      <c r="A24" s="11" t="s">
        <v>30</v>
      </c>
      <c r="B24" s="21">
        <f>('DFT Energies'!O24-'DFT Energies'!N24)*$O$2</f>
        <v>13.815079302653634</v>
      </c>
      <c r="C24" s="21">
        <f>('DFT Energies'!P24-'DFT Energies'!N24)*$O$2</f>
        <v>-20.638830422515849</v>
      </c>
      <c r="D24" s="21">
        <f>Summary!B24+('QH energies'!G25-'QH energies'!C25)*$O$2</f>
        <v>11.708524561552846</v>
      </c>
      <c r="E24" s="21">
        <f>C24+('QH energies'!K25-'QH energies'!C25)*$O$2</f>
        <v>-20.03516343871814</v>
      </c>
      <c r="F24" s="32">
        <f t="shared" si="0"/>
        <v>0.56964747176078279</v>
      </c>
    </row>
    <row r="25" spans="1:6" x14ac:dyDescent="0.25">
      <c r="A25" s="11" t="s">
        <v>31</v>
      </c>
      <c r="B25" s="21">
        <f>('DFT Energies'!O25-'DFT Energies'!N25)*$O$2</f>
        <v>14.074390224469758</v>
      </c>
      <c r="C25" s="21">
        <f>('DFT Energies'!P25-'DFT Energies'!N25)*$O$2</f>
        <v>-18.666757430137199</v>
      </c>
      <c r="D25" s="21">
        <f>Summary!B25+('QH energies'!G26-'QH energies'!C26)*$O$2</f>
        <v>12.043438771703368</v>
      </c>
      <c r="E25" s="21">
        <f>C25+('QH energies'!K26-'QH energies'!C26)*$O$2</f>
        <v>-18.258362775768028</v>
      </c>
      <c r="F25" s="32">
        <f t="shared" si="0"/>
        <v>0.32356648793635645</v>
      </c>
    </row>
    <row r="26" spans="1:6" x14ac:dyDescent="0.25">
      <c r="A26" s="11" t="s">
        <v>32</v>
      </c>
      <c r="B26" s="21">
        <f>('DFT Energies'!O26-'DFT Energies'!N26)*$O$2</f>
        <v>14.246568503413258</v>
      </c>
      <c r="C26" s="21">
        <f>('DFT Energies'!P26-'DFT Energies'!N26)*$O$2</f>
        <v>-17.945127414017101</v>
      </c>
      <c r="D26" s="21">
        <f>Summary!B26+('QH energies'!G27-'QH energies'!C27)*$O$2</f>
        <v>12.320399507481307</v>
      </c>
      <c r="E26" s="21">
        <f>C26+('QH energies'!K27-'QH energies'!C27)*$O$2</f>
        <v>-17.596982722528338</v>
      </c>
      <c r="F26" s="32">
        <f t="shared" si="0"/>
        <v>0.20268744072824271</v>
      </c>
    </row>
    <row r="27" spans="1:6" x14ac:dyDescent="0.25">
      <c r="A27" s="12" t="s">
        <v>33</v>
      </c>
      <c r="B27" s="24">
        <f>('DFT Energies'!O27-'DFT Energies'!N27)*$O$2</f>
        <v>14.273291708308173</v>
      </c>
      <c r="C27" s="24">
        <f>('DFT Energies'!P27-'DFT Energies'!N27)*$O$2</f>
        <v>-17.70366429766921</v>
      </c>
      <c r="D27" s="24">
        <f>Summary!B27+('QH energies'!G28-'QH energies'!C28)*$O$2</f>
        <v>12.35038782995591</v>
      </c>
      <c r="E27" s="24">
        <f>C27+('QH energies'!K28-'QH energies'!C28)*$O$2</f>
        <v>-17.3854769485914</v>
      </c>
      <c r="F27" s="33">
        <f t="shared" si="0"/>
        <v>0.19267790730595766</v>
      </c>
    </row>
    <row r="29" spans="1:6" x14ac:dyDescent="0.25">
      <c r="B29" s="67"/>
      <c r="C29" s="67"/>
      <c r="D29" s="67"/>
      <c r="E29" s="67"/>
      <c r="F29" s="68"/>
    </row>
    <row r="30" spans="1:6" x14ac:dyDescent="0.25">
      <c r="B30" s="21"/>
      <c r="C30" s="21"/>
      <c r="D30" s="21"/>
      <c r="E30" s="21"/>
      <c r="F30" s="2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44966-CD6E-4F15-9132-38D5F6DC4CDA}">
  <dimension ref="A1:V30"/>
  <sheetViews>
    <sheetView tabSelected="1" workbookViewId="0">
      <selection activeCell="I31" sqref="I31"/>
    </sheetView>
  </sheetViews>
  <sheetFormatPr defaultRowHeight="15" x14ac:dyDescent="0.25"/>
  <cols>
    <col min="1" max="1" width="29.28515625" customWidth="1"/>
    <col min="5" max="10" width="10.28515625" bestFit="1" customWidth="1"/>
    <col min="14" max="22" width="10.28515625" bestFit="1" customWidth="1"/>
  </cols>
  <sheetData>
    <row r="1" spans="1:22" x14ac:dyDescent="0.25">
      <c r="A1" s="10"/>
      <c r="B1" s="55" t="s">
        <v>0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56"/>
      <c r="N1" s="59" t="s">
        <v>1</v>
      </c>
      <c r="O1" s="41"/>
      <c r="P1" s="60"/>
      <c r="Q1" s="65" t="s">
        <v>2</v>
      </c>
      <c r="R1" s="42"/>
      <c r="S1" s="66"/>
      <c r="T1" s="43" t="s">
        <v>3</v>
      </c>
      <c r="U1" s="44"/>
      <c r="V1" s="45"/>
    </row>
    <row r="2" spans="1:22" x14ac:dyDescent="0.25">
      <c r="A2" s="11"/>
      <c r="B2" s="19" t="s">
        <v>34</v>
      </c>
      <c r="E2" s="46" t="s">
        <v>4</v>
      </c>
      <c r="F2" s="46"/>
      <c r="G2" s="46"/>
      <c r="H2" s="46" t="s">
        <v>5</v>
      </c>
      <c r="I2" s="46"/>
      <c r="J2" s="46"/>
      <c r="K2" s="1" t="s">
        <v>6</v>
      </c>
      <c r="M2" s="6"/>
      <c r="N2" s="61" t="s">
        <v>4</v>
      </c>
      <c r="O2" s="47"/>
      <c r="P2" s="48"/>
      <c r="Q2" s="61" t="s">
        <v>4</v>
      </c>
      <c r="R2" s="47"/>
      <c r="S2" s="48"/>
      <c r="T2" s="46" t="s">
        <v>4</v>
      </c>
      <c r="U2" s="47"/>
      <c r="V2" s="48"/>
    </row>
    <row r="3" spans="1:22" x14ac:dyDescent="0.25">
      <c r="A3" s="29" t="s">
        <v>7</v>
      </c>
      <c r="B3" s="37" t="s">
        <v>8</v>
      </c>
      <c r="C3" s="38" t="s">
        <v>9</v>
      </c>
      <c r="D3" s="38" t="s">
        <v>10</v>
      </c>
      <c r="E3" s="53" t="s">
        <v>8</v>
      </c>
      <c r="F3" s="53" t="s">
        <v>9</v>
      </c>
      <c r="G3" s="53" t="s">
        <v>10</v>
      </c>
      <c r="H3" s="53" t="s">
        <v>8</v>
      </c>
      <c r="I3" s="53" t="s">
        <v>9</v>
      </c>
      <c r="J3" s="53" t="s">
        <v>10</v>
      </c>
      <c r="K3" s="53" t="s">
        <v>8</v>
      </c>
      <c r="L3" s="53" t="s">
        <v>9</v>
      </c>
      <c r="M3" s="54" t="s">
        <v>10</v>
      </c>
      <c r="N3" s="62" t="s">
        <v>8</v>
      </c>
      <c r="O3" s="53" t="s">
        <v>9</v>
      </c>
      <c r="P3" s="54" t="s">
        <v>10</v>
      </c>
      <c r="Q3" s="62" t="s">
        <v>8</v>
      </c>
      <c r="R3" s="53" t="s">
        <v>9</v>
      </c>
      <c r="S3" s="54" t="s">
        <v>10</v>
      </c>
      <c r="T3" s="53" t="s">
        <v>8</v>
      </c>
      <c r="U3" s="53" t="s">
        <v>9</v>
      </c>
      <c r="V3" s="54" t="s">
        <v>10</v>
      </c>
    </row>
    <row r="4" spans="1:22" x14ac:dyDescent="0.25">
      <c r="A4" s="11" t="s">
        <v>11</v>
      </c>
      <c r="B4" s="57">
        <v>14.13</v>
      </c>
      <c r="C4" s="49">
        <v>-114.1</v>
      </c>
      <c r="D4" s="49">
        <v>12.92</v>
      </c>
      <c r="E4" s="47">
        <v>-2016.09028289</v>
      </c>
      <c r="F4" s="47">
        <v>-2016.0754131399999</v>
      </c>
      <c r="G4" s="47">
        <v>-2016.1314654600001</v>
      </c>
      <c r="H4" s="47">
        <v>-2015.48924704</v>
      </c>
      <c r="I4" s="47">
        <v>-2015.4749973600001</v>
      </c>
      <c r="J4" s="47">
        <v>-2015.52863155</v>
      </c>
      <c r="K4" s="47">
        <f>H4-E4</f>
        <v>0.60103585000001658</v>
      </c>
      <c r="L4" s="47">
        <f>I4-F4</f>
        <v>0.6004157799998211</v>
      </c>
      <c r="M4" s="48">
        <f>J4-G4</f>
        <v>0.60283391000007214</v>
      </c>
      <c r="N4" s="63">
        <v>-2019.3754729882</v>
      </c>
      <c r="O4" s="47">
        <v>-2019.3548608655101</v>
      </c>
      <c r="P4" s="48">
        <v>-2019.4132872673699</v>
      </c>
      <c r="Q4" s="63">
        <v>-2019.3756456372701</v>
      </c>
      <c r="R4" s="47">
        <v>-2019.35533477795</v>
      </c>
      <c r="S4" s="48">
        <v>-2019.4131773497299</v>
      </c>
      <c r="T4" s="47">
        <v>-2019.38872291293</v>
      </c>
      <c r="U4" s="47">
        <v>-2019.36723945986</v>
      </c>
      <c r="V4" s="48">
        <v>-2019.4280150571301</v>
      </c>
    </row>
    <row r="5" spans="1:22" x14ac:dyDescent="0.25">
      <c r="A5" s="11" t="s">
        <v>36</v>
      </c>
      <c r="B5" s="57">
        <v>14.16</v>
      </c>
      <c r="C5" s="49">
        <v>-113.87</v>
      </c>
      <c r="D5" s="49">
        <v>13.09</v>
      </c>
      <c r="E5" s="47">
        <v>-2016.0900899671999</v>
      </c>
      <c r="F5" s="47">
        <v>-2016.07520106981</v>
      </c>
      <c r="G5" s="47">
        <v>-2016.1310965006001</v>
      </c>
      <c r="H5" s="47">
        <v>-2015.48901286</v>
      </c>
      <c r="I5" s="47">
        <v>-2015.47479352</v>
      </c>
      <c r="J5" s="47">
        <v>-2015.52826688</v>
      </c>
      <c r="K5" s="47">
        <v>0.60107737999999999</v>
      </c>
      <c r="L5" s="47">
        <v>0.60040799</v>
      </c>
      <c r="M5" s="48">
        <v>0.60283010999999997</v>
      </c>
      <c r="N5" s="63">
        <v>-2019.396265889</v>
      </c>
      <c r="O5" s="47">
        <v>-2019.3750134925899</v>
      </c>
      <c r="P5" s="48">
        <v>-2019.4334310438301</v>
      </c>
      <c r="Q5" s="63"/>
      <c r="R5" s="47"/>
      <c r="S5" s="48"/>
      <c r="T5" s="47">
        <v>-2019.3884821105501</v>
      </c>
      <c r="U5" s="47">
        <v>-2019.3669963761399</v>
      </c>
      <c r="V5" s="48">
        <v>-2019.4275812297601</v>
      </c>
    </row>
    <row r="6" spans="1:22" x14ac:dyDescent="0.25">
      <c r="A6" s="11" t="s">
        <v>12</v>
      </c>
      <c r="B6" s="57">
        <v>14.13</v>
      </c>
      <c r="C6" s="49">
        <v>-113.16</v>
      </c>
      <c r="D6" s="49">
        <v>12.58</v>
      </c>
      <c r="E6" s="47">
        <v>-2016.090007</v>
      </c>
      <c r="F6" s="47">
        <v>-2016.07511032</v>
      </c>
      <c r="G6" s="47">
        <v>-2016.1309377299999</v>
      </c>
      <c r="H6" s="47">
        <v>-2015.48891991</v>
      </c>
      <c r="I6" s="47">
        <v>-2015.4747110200001</v>
      </c>
      <c r="J6" s="47">
        <v>-2015.52810832</v>
      </c>
      <c r="K6" s="47">
        <f t="shared" ref="K6:M27" si="0">H6-E6</f>
        <v>0.60108708999996452</v>
      </c>
      <c r="L6" s="47">
        <f t="shared" si="0"/>
        <v>0.60039929999993547</v>
      </c>
      <c r="M6" s="48">
        <f t="shared" si="0"/>
        <v>0.60282940999991297</v>
      </c>
      <c r="N6" s="63">
        <v>-2019.3852169942299</v>
      </c>
      <c r="O6" s="47">
        <v>-2019.36433634799</v>
      </c>
      <c r="P6" s="48">
        <v>-2019.4225818069899</v>
      </c>
      <c r="Q6" s="63">
        <v>-2019.38501442859</v>
      </c>
      <c r="R6" s="47">
        <v>-2019.3643460274</v>
      </c>
      <c r="S6" s="48">
        <v>-2019.42230261492</v>
      </c>
      <c r="T6" s="47">
        <v>-2019.38838067754</v>
      </c>
      <c r="U6" s="47">
        <v>-2019.3668905255399</v>
      </c>
      <c r="V6" s="48">
        <v>-2019.4273939939401</v>
      </c>
    </row>
    <row r="7" spans="1:22" x14ac:dyDescent="0.25">
      <c r="A7" s="11" t="s">
        <v>13</v>
      </c>
      <c r="B7" s="57">
        <v>14.09</v>
      </c>
      <c r="C7" s="49">
        <v>-112.66</v>
      </c>
      <c r="D7" s="49">
        <v>12.43</v>
      </c>
      <c r="E7" s="47">
        <v>-2016.08987505</v>
      </c>
      <c r="F7" s="47">
        <v>-2016.0749658699999</v>
      </c>
      <c r="G7" s="47">
        <v>-2016.1306857300001</v>
      </c>
      <c r="H7" s="47">
        <v>-2015.4887626300001</v>
      </c>
      <c r="I7" s="47">
        <v>-2015.4745798199999</v>
      </c>
      <c r="J7" s="47">
        <v>-2015.52786092</v>
      </c>
      <c r="K7" s="47">
        <f t="shared" si="0"/>
        <v>0.60111241999993581</v>
      </c>
      <c r="L7" s="47">
        <f t="shared" si="0"/>
        <v>0.60038604999999734</v>
      </c>
      <c r="M7" s="48">
        <f t="shared" si="0"/>
        <v>0.60282481000012922</v>
      </c>
      <c r="N7" s="63">
        <v>-2019.4014663523999</v>
      </c>
      <c r="O7" s="47">
        <v>-2019.38019505292</v>
      </c>
      <c r="P7" s="48">
        <v>-2019.4385727137801</v>
      </c>
      <c r="Q7" s="63">
        <v>-2019.40120120252</v>
      </c>
      <c r="R7" s="47">
        <v>-2019.3802752808199</v>
      </c>
      <c r="S7" s="48">
        <v>-2019.4380454515399</v>
      </c>
      <c r="T7" s="47">
        <v>-2019.3882152235401</v>
      </c>
      <c r="U7" s="47">
        <v>-2019.36672197133</v>
      </c>
      <c r="V7" s="48">
        <v>-2019.427098139</v>
      </c>
    </row>
    <row r="8" spans="1:22" x14ac:dyDescent="0.25">
      <c r="A8" s="11" t="s">
        <v>14</v>
      </c>
      <c r="B8" s="57">
        <v>14.1</v>
      </c>
      <c r="C8" s="49">
        <v>-111.88</v>
      </c>
      <c r="D8" s="49">
        <v>12.25</v>
      </c>
      <c r="E8" s="47">
        <v>-2016.0896592700001</v>
      </c>
      <c r="F8" s="47">
        <v>-2016.0747297099999</v>
      </c>
      <c r="G8" s="47">
        <v>-2016.13027371</v>
      </c>
      <c r="H8" s="47">
        <v>-2015.48850401</v>
      </c>
      <c r="I8" s="47">
        <v>-2015.47438377</v>
      </c>
      <c r="J8" s="47">
        <v>-2015.5274509400001</v>
      </c>
      <c r="K8" s="47">
        <f t="shared" si="0"/>
        <v>0.60115526000004138</v>
      </c>
      <c r="L8" s="47">
        <f t="shared" si="0"/>
        <v>0.60034593999989738</v>
      </c>
      <c r="M8" s="48">
        <f t="shared" si="0"/>
        <v>0.60282276999987516</v>
      </c>
      <c r="N8" s="63">
        <v>-2019.4027547529499</v>
      </c>
      <c r="O8" s="47">
        <v>-2019.3814161693099</v>
      </c>
      <c r="P8" s="48">
        <v>-2019.4396237133799</v>
      </c>
      <c r="Q8" s="63">
        <v>-2019.40266377335</v>
      </c>
      <c r="R8" s="47">
        <v>-2019.3810354546199</v>
      </c>
      <c r="S8" s="48">
        <v>-2019.4391054057201</v>
      </c>
      <c r="T8" s="47">
        <v>-2019.3879417169701</v>
      </c>
      <c r="U8" s="47">
        <v>-2019.3664479121301</v>
      </c>
      <c r="V8" s="48">
        <v>-2019.4266143806601</v>
      </c>
    </row>
    <row r="9" spans="1:22" x14ac:dyDescent="0.25">
      <c r="A9" s="11" t="s">
        <v>15</v>
      </c>
      <c r="B9" s="57">
        <v>14.07</v>
      </c>
      <c r="C9" s="49">
        <v>-111.3</v>
      </c>
      <c r="D9" s="49">
        <v>12.12</v>
      </c>
      <c r="E9" s="47">
        <v>-2016.0894692300001</v>
      </c>
      <c r="F9" s="47">
        <v>-2016.0745226700001</v>
      </c>
      <c r="G9" s="47">
        <v>-2016.12991126</v>
      </c>
      <c r="H9" s="47">
        <v>-2015.48828475</v>
      </c>
      <c r="I9" s="47">
        <v>-2015.4741609099999</v>
      </c>
      <c r="J9" s="47">
        <v>-2015.5270905899999</v>
      </c>
      <c r="K9" s="47">
        <f t="shared" si="0"/>
        <v>0.601184480000029</v>
      </c>
      <c r="L9" s="47">
        <f t="shared" si="0"/>
        <v>0.60036176000016894</v>
      </c>
      <c r="M9" s="48">
        <f t="shared" si="0"/>
        <v>0.60282067000002826</v>
      </c>
      <c r="N9" s="63">
        <v>-2019.40310278729</v>
      </c>
      <c r="O9" s="47">
        <v>-2019.38173086033</v>
      </c>
      <c r="P9" s="48">
        <v>-2019.4397168483299</v>
      </c>
      <c r="Q9" s="63">
        <v>-2019.4029799315499</v>
      </c>
      <c r="R9" s="47">
        <v>-2019.3819179527</v>
      </c>
      <c r="S9" s="48">
        <v>-2019.4392145152201</v>
      </c>
      <c r="T9" s="47">
        <v>-2019.3877011542099</v>
      </c>
      <c r="U9" s="47">
        <v>-2019.3662097148101</v>
      </c>
      <c r="V9" s="48">
        <v>-2019.4261886450099</v>
      </c>
    </row>
    <row r="10" spans="1:22" x14ac:dyDescent="0.25">
      <c r="A10" s="11" t="s">
        <v>16</v>
      </c>
      <c r="B10" s="57">
        <v>14.08</v>
      </c>
      <c r="C10" s="49">
        <v>-110.56</v>
      </c>
      <c r="D10" s="49">
        <v>11.95</v>
      </c>
      <c r="E10" s="47">
        <v>-2016.0892701400001</v>
      </c>
      <c r="F10" s="47">
        <v>-2016.07430544</v>
      </c>
      <c r="G10" s="47">
        <v>-2016.1295309100001</v>
      </c>
      <c r="H10" s="47">
        <v>-2015.4880483699999</v>
      </c>
      <c r="I10" s="47">
        <v>-2015.4740605500001</v>
      </c>
      <c r="J10" s="47">
        <v>-2015.5267165400001</v>
      </c>
      <c r="K10" s="47">
        <f t="shared" si="0"/>
        <v>0.60122177000016563</v>
      </c>
      <c r="L10" s="47">
        <f t="shared" si="0"/>
        <v>0.60024488999988534</v>
      </c>
      <c r="M10" s="48">
        <f t="shared" si="0"/>
        <v>0.6028143700000328</v>
      </c>
      <c r="N10" s="63">
        <v>-2019.4014209715599</v>
      </c>
      <c r="O10" s="47">
        <v>-2019.3800595493501</v>
      </c>
      <c r="P10" s="48">
        <v>-2019.4379275741801</v>
      </c>
      <c r="Q10" s="63">
        <v>-2019.4012689591</v>
      </c>
      <c r="R10" s="47">
        <v>-2019.37994800822</v>
      </c>
      <c r="S10" s="48">
        <v>-2019.43743056826</v>
      </c>
      <c r="T10" s="47">
        <v>-2019.38746015072</v>
      </c>
      <c r="U10" s="47">
        <v>-2019.3659523373899</v>
      </c>
      <c r="V10" s="48">
        <v>-2019.4257443341301</v>
      </c>
    </row>
    <row r="11" spans="1:22" x14ac:dyDescent="0.25">
      <c r="A11" s="11" t="s">
        <v>17</v>
      </c>
      <c r="B11" s="57">
        <v>14.08</v>
      </c>
      <c r="C11" s="49">
        <v>-110.15</v>
      </c>
      <c r="D11" s="49">
        <v>11.96</v>
      </c>
      <c r="E11" s="47">
        <v>-2016.0891639322199</v>
      </c>
      <c r="F11" s="47">
        <v>-2016.0741900170599</v>
      </c>
      <c r="G11" s="47">
        <v>-2016.1293284768001</v>
      </c>
      <c r="H11" s="47">
        <v>-2015.48792521</v>
      </c>
      <c r="I11" s="47">
        <v>-2015.4739643299999</v>
      </c>
      <c r="J11" s="47">
        <v>-2015.52650829</v>
      </c>
      <c r="K11" s="47">
        <f t="shared" si="0"/>
        <v>0.60123872221993224</v>
      </c>
      <c r="L11" s="47">
        <f t="shared" si="0"/>
        <v>0.60022568705994672</v>
      </c>
      <c r="M11" s="48">
        <f t="shared" si="0"/>
        <v>0.60282018680004512</v>
      </c>
      <c r="N11" s="63">
        <v>-2019.39614996815</v>
      </c>
      <c r="O11" s="47">
        <v>-2019.37493611338</v>
      </c>
      <c r="P11" s="48">
        <v>-2019.4327022126399</v>
      </c>
      <c r="Q11" s="63">
        <v>-2019.3960925542499</v>
      </c>
      <c r="R11" s="47">
        <v>-2019.3748831609801</v>
      </c>
      <c r="S11" s="48">
        <v>-2019.43223568043</v>
      </c>
      <c r="T11" s="47">
        <v>-2019.3873241782801</v>
      </c>
      <c r="U11" s="47">
        <v>-2019.3658170655001</v>
      </c>
      <c r="V11" s="48">
        <v>-2019.4255056438999</v>
      </c>
    </row>
    <row r="12" spans="1:22" x14ac:dyDescent="0.25">
      <c r="A12" s="11" t="s">
        <v>18</v>
      </c>
      <c r="B12" s="57">
        <v>14.06</v>
      </c>
      <c r="C12" s="49">
        <v>-110.18</v>
      </c>
      <c r="D12" s="49">
        <v>11.95</v>
      </c>
      <c r="E12" s="47">
        <v>-2016.0891590900001</v>
      </c>
      <c r="F12" s="47">
        <v>-2016.0741848099999</v>
      </c>
      <c r="G12" s="47">
        <v>-2016.12931936</v>
      </c>
      <c r="H12" s="47">
        <v>-2015.48792151</v>
      </c>
      <c r="I12" s="47">
        <v>-2015.4739572399999</v>
      </c>
      <c r="J12" s="47">
        <v>-2015.52649913</v>
      </c>
      <c r="K12" s="47">
        <f t="shared" si="0"/>
        <v>0.6012375800000882</v>
      </c>
      <c r="L12" s="47">
        <f t="shared" si="0"/>
        <v>0.60022757000001548</v>
      </c>
      <c r="M12" s="48">
        <f t="shared" si="0"/>
        <v>0.60282022999990659</v>
      </c>
      <c r="N12" s="63">
        <v>-2019.4027527411399</v>
      </c>
      <c r="O12" s="47">
        <v>-2019.38129929769</v>
      </c>
      <c r="P12" s="48">
        <v>-2019.4387678793</v>
      </c>
      <c r="Q12" s="63">
        <v>-2019.4025929045799</v>
      </c>
      <c r="R12" s="47">
        <v>-2019.3810837773899</v>
      </c>
      <c r="S12" s="48">
        <v>-2019.4382459922299</v>
      </c>
      <c r="T12" s="47">
        <v>-2019.38731845896</v>
      </c>
      <c r="U12" s="47">
        <v>-2019.3658115250701</v>
      </c>
      <c r="V12" s="48">
        <v>-2019.42549499902</v>
      </c>
    </row>
    <row r="13" spans="1:22" x14ac:dyDescent="0.25">
      <c r="A13" s="11" t="s">
        <v>19</v>
      </c>
      <c r="B13" s="57">
        <v>14.07</v>
      </c>
      <c r="C13" s="49">
        <v>-109.81</v>
      </c>
      <c r="D13" s="49">
        <v>11.91</v>
      </c>
      <c r="E13" s="47">
        <v>-2016.0890424034301</v>
      </c>
      <c r="F13" s="47">
        <v>-2016.07405804107</v>
      </c>
      <c r="G13" s="47">
        <v>-2016.12909679269</v>
      </c>
      <c r="H13" s="47">
        <v>-2015.48778105</v>
      </c>
      <c r="I13" s="47">
        <v>-2015.4738366900001</v>
      </c>
      <c r="J13" s="47">
        <v>-2015.52627525</v>
      </c>
      <c r="K13" s="47">
        <f t="shared" si="0"/>
        <v>0.60126135343011811</v>
      </c>
      <c r="L13" s="47">
        <f t="shared" si="0"/>
        <v>0.60022135106987662</v>
      </c>
      <c r="M13" s="48">
        <f t="shared" si="0"/>
        <v>0.60282154268998056</v>
      </c>
      <c r="N13" s="63"/>
      <c r="O13" s="47"/>
      <c r="P13" s="48"/>
      <c r="Q13" s="63"/>
      <c r="R13" s="47"/>
      <c r="S13" s="48"/>
      <c r="T13" s="47">
        <v>-2019.3871717683501</v>
      </c>
      <c r="U13" s="47">
        <v>-2019.36566384607</v>
      </c>
      <c r="V13" s="48">
        <v>-2019.42523382477</v>
      </c>
    </row>
    <row r="14" spans="1:22" x14ac:dyDescent="0.25">
      <c r="A14" s="11" t="s">
        <v>20</v>
      </c>
      <c r="B14" s="57">
        <v>14.06</v>
      </c>
      <c r="C14" s="49">
        <v>-109.78</v>
      </c>
      <c r="D14" s="49">
        <v>11.92</v>
      </c>
      <c r="E14" s="47">
        <v>-2016.0890422554601</v>
      </c>
      <c r="F14" s="47">
        <v>-2016.07405786349</v>
      </c>
      <c r="G14" s="47">
        <v>-2016.12909671027</v>
      </c>
      <c r="H14" s="47">
        <v>-2015.4877850299999</v>
      </c>
      <c r="I14" s="47">
        <v>-2015.47384231</v>
      </c>
      <c r="J14" s="47">
        <v>-2015.5262754400001</v>
      </c>
      <c r="K14" s="47">
        <f t="shared" si="0"/>
        <v>0.60125722546013094</v>
      </c>
      <c r="L14" s="47">
        <f t="shared" si="0"/>
        <v>0.60021555348998845</v>
      </c>
      <c r="M14" s="48">
        <f t="shared" si="0"/>
        <v>0.60282127026994203</v>
      </c>
      <c r="N14" s="63"/>
      <c r="O14" s="47"/>
      <c r="P14" s="48"/>
      <c r="Q14" s="63"/>
      <c r="R14" s="47"/>
      <c r="S14" s="48"/>
      <c r="T14" s="47">
        <v>-2019.387180058</v>
      </c>
      <c r="U14" s="47">
        <v>-2019.3656628066899</v>
      </c>
      <c r="V14" s="48">
        <v>-2019.4252336152999</v>
      </c>
    </row>
    <row r="15" spans="1:22" x14ac:dyDescent="0.25">
      <c r="A15" s="11" t="s">
        <v>21</v>
      </c>
      <c r="B15" s="57">
        <v>14.05</v>
      </c>
      <c r="C15" s="49">
        <v>-109.22</v>
      </c>
      <c r="D15" s="49">
        <v>11.85</v>
      </c>
      <c r="E15" s="47">
        <v>-2016.0888579530299</v>
      </c>
      <c r="F15" s="47">
        <v>-2016.0738576274</v>
      </c>
      <c r="G15" s="47">
        <v>-2016.12874535436</v>
      </c>
      <c r="H15" s="47">
        <v>-2015.4875718599999</v>
      </c>
      <c r="I15" s="47">
        <v>-2015.4736174699999</v>
      </c>
      <c r="J15" s="47">
        <v>-2015.5259222699999</v>
      </c>
      <c r="K15" s="47">
        <f t="shared" si="0"/>
        <v>0.60128609303001213</v>
      </c>
      <c r="L15" s="47">
        <f t="shared" si="0"/>
        <v>0.60024015740009418</v>
      </c>
      <c r="M15" s="48">
        <f t="shared" si="0"/>
        <v>0.60282308436012499</v>
      </c>
      <c r="N15" s="63"/>
      <c r="O15" s="47"/>
      <c r="P15" s="48"/>
      <c r="Q15" s="63"/>
      <c r="R15" s="47"/>
      <c r="S15" s="48"/>
      <c r="T15" s="47">
        <v>-2019.3869457826499</v>
      </c>
      <c r="U15" s="47">
        <v>-2019.3654307653101</v>
      </c>
      <c r="V15" s="48">
        <v>-2019.42482629305</v>
      </c>
    </row>
    <row r="16" spans="1:22" x14ac:dyDescent="0.25">
      <c r="A16" s="11" t="s">
        <v>22</v>
      </c>
      <c r="B16" s="57">
        <v>14.05</v>
      </c>
      <c r="C16" s="49">
        <v>-108.86</v>
      </c>
      <c r="D16" s="49">
        <v>11.85</v>
      </c>
      <c r="E16" s="47">
        <v>-2016.08877478</v>
      </c>
      <c r="F16" s="47">
        <v>-2016.07376722</v>
      </c>
      <c r="G16" s="47">
        <v>-2016.1285867399999</v>
      </c>
      <c r="H16" s="47">
        <v>-2015.48747667</v>
      </c>
      <c r="I16" s="47">
        <v>-2015.4736577399999</v>
      </c>
      <c r="J16" s="47">
        <v>-2015.5257615200001</v>
      </c>
      <c r="K16" s="47">
        <f t="shared" si="0"/>
        <v>0.6012981100000161</v>
      </c>
      <c r="L16" s="47">
        <f t="shared" si="0"/>
        <v>0.60010948000012831</v>
      </c>
      <c r="M16" s="48">
        <f t="shared" si="0"/>
        <v>0.60282521999988603</v>
      </c>
      <c r="N16" s="63">
        <v>-2019.39986837572</v>
      </c>
      <c r="O16" s="47">
        <v>-2019.37844802002</v>
      </c>
      <c r="P16" s="48">
        <v>-2019.4358533668201</v>
      </c>
      <c r="Q16" s="63">
        <v>-2019.3997416536199</v>
      </c>
      <c r="R16" s="47">
        <v>-2019.3780639044001</v>
      </c>
      <c r="S16" s="48">
        <v>-2019.4353993505999</v>
      </c>
      <c r="T16" s="47">
        <v>-2019.38684402132</v>
      </c>
      <c r="U16" s="47">
        <v>-2019.36531486131</v>
      </c>
      <c r="V16" s="48">
        <v>-2019.42463617421</v>
      </c>
    </row>
    <row r="17" spans="1:22" x14ac:dyDescent="0.25">
      <c r="A17" s="11" t="s">
        <v>23</v>
      </c>
      <c r="B17" s="57">
        <v>14.09</v>
      </c>
      <c r="C17" s="49">
        <v>-111.27</v>
      </c>
      <c r="D17" s="49">
        <v>12.21</v>
      </c>
      <c r="E17" s="47">
        <v>-2016.08946795</v>
      </c>
      <c r="F17" s="47">
        <v>-2016.07452096</v>
      </c>
      <c r="G17" s="47">
        <v>-2016.1299071000001</v>
      </c>
      <c r="H17" s="47">
        <v>-2015.4882763099999</v>
      </c>
      <c r="I17" s="47">
        <v>-2015.4741934799999</v>
      </c>
      <c r="J17" s="47">
        <v>-2015.5270935599999</v>
      </c>
      <c r="K17" s="47">
        <f t="shared" si="0"/>
        <v>0.60119164000002456</v>
      </c>
      <c r="L17" s="47">
        <f t="shared" si="0"/>
        <v>0.60032748000003266</v>
      </c>
      <c r="M17" s="48">
        <f t="shared" si="0"/>
        <v>0.60281354000017018</v>
      </c>
      <c r="N17" s="63">
        <v>-2019.4069780351001</v>
      </c>
      <c r="O17" s="47">
        <v>-2019.38544189717</v>
      </c>
      <c r="P17" s="48">
        <v>-2019.44355588435</v>
      </c>
      <c r="Q17" s="63">
        <v>-2019.4068193932901</v>
      </c>
      <c r="R17" s="47">
        <v>-2019.38547860989</v>
      </c>
      <c r="S17" s="48">
        <v>-2019.4430289572899</v>
      </c>
      <c r="T17" s="47">
        <v>-2019.3876952458199</v>
      </c>
      <c r="U17" s="47">
        <v>-2019.36620626696</v>
      </c>
      <c r="V17" s="48">
        <v>-2019.42621088845</v>
      </c>
    </row>
    <row r="18" spans="1:22" x14ac:dyDescent="0.25">
      <c r="A18" s="11" t="s">
        <v>24</v>
      </c>
      <c r="B18" s="57">
        <v>14.07</v>
      </c>
      <c r="C18" s="49">
        <v>-110.82</v>
      </c>
      <c r="D18" s="49">
        <v>12.01</v>
      </c>
      <c r="E18" s="47">
        <v>-2016.0893340600001</v>
      </c>
      <c r="F18" s="47">
        <v>-2016.0743753100001</v>
      </c>
      <c r="G18" s="47">
        <v>-2016.1296531800001</v>
      </c>
      <c r="H18" s="47">
        <v>-2015.4881253399999</v>
      </c>
      <c r="I18" s="47">
        <v>-2015.47409092</v>
      </c>
      <c r="J18" s="47">
        <v>-2015.52683299</v>
      </c>
      <c r="K18" s="47">
        <f t="shared" si="0"/>
        <v>0.60120872000015879</v>
      </c>
      <c r="L18" s="47">
        <f t="shared" si="0"/>
        <v>0.60028439000006983</v>
      </c>
      <c r="M18" s="48">
        <f t="shared" si="0"/>
        <v>0.60282019000010223</v>
      </c>
      <c r="N18" s="63">
        <v>-2019.40740246066</v>
      </c>
      <c r="O18" s="47">
        <v>-2019.38582721577</v>
      </c>
      <c r="P18" s="48">
        <v>-2019.4438100325599</v>
      </c>
      <c r="Q18" s="63">
        <v>-2019.40717408675</v>
      </c>
      <c r="R18" s="47">
        <v>-2019.38583463288</v>
      </c>
      <c r="S18" s="48">
        <v>-2019.44337550558</v>
      </c>
      <c r="T18" s="47">
        <v>-2019.38753283443</v>
      </c>
      <c r="U18" s="47">
        <v>-2019.36603612867</v>
      </c>
      <c r="V18" s="48">
        <v>-2019.4258894720699</v>
      </c>
    </row>
    <row r="19" spans="1:22" x14ac:dyDescent="0.25">
      <c r="A19" s="11" t="s">
        <v>25</v>
      </c>
      <c r="B19" s="57">
        <v>14.06</v>
      </c>
      <c r="C19" s="49">
        <v>-109.09</v>
      </c>
      <c r="D19" s="49">
        <v>11.48</v>
      </c>
      <c r="E19" s="47">
        <v>-2016.08883298</v>
      </c>
      <c r="F19" s="47">
        <v>-2016.07383058</v>
      </c>
      <c r="G19" s="47">
        <v>-2016.128696</v>
      </c>
      <c r="H19" s="47">
        <v>-2015.48754218</v>
      </c>
      <c r="I19" s="47">
        <v>-2015.47365322</v>
      </c>
      <c r="J19" s="47">
        <v>-2015.52591444</v>
      </c>
      <c r="K19" s="47">
        <f t="shared" si="0"/>
        <v>0.60129080000001522</v>
      </c>
      <c r="L19" s="47">
        <f t="shared" si="0"/>
        <v>0.60017736000008881</v>
      </c>
      <c r="M19" s="48">
        <f t="shared" si="0"/>
        <v>0.60278156000003946</v>
      </c>
      <c r="N19" s="63">
        <v>-2019.4071833115199</v>
      </c>
      <c r="O19" s="47">
        <v>-2019.3855480895199</v>
      </c>
      <c r="P19" s="48">
        <v>-2019.4431344951599</v>
      </c>
      <c r="Q19" s="63">
        <v>-2019.4069483989899</v>
      </c>
      <c r="R19" s="47">
        <v>-2019.3854496122301</v>
      </c>
      <c r="S19" s="48">
        <v>-2019.4427259361501</v>
      </c>
      <c r="T19" s="47">
        <v>-2019.3869154307499</v>
      </c>
      <c r="U19" s="47">
        <v>-2019.36539756925</v>
      </c>
      <c r="V19" s="48">
        <v>-2019.42478353558</v>
      </c>
    </row>
    <row r="20" spans="1:22" x14ac:dyDescent="0.25">
      <c r="A20" s="11" t="s">
        <v>26</v>
      </c>
      <c r="B20" s="57">
        <v>13.83</v>
      </c>
      <c r="C20" s="49">
        <v>-103.31</v>
      </c>
      <c r="D20" s="49">
        <v>12.86</v>
      </c>
      <c r="E20" s="47">
        <v>-2016.0869461499999</v>
      </c>
      <c r="F20" s="47">
        <v>-2016.0718033799999</v>
      </c>
      <c r="G20" s="47">
        <v>-2016.12511479</v>
      </c>
      <c r="H20" s="47">
        <v>-2015.48540533</v>
      </c>
      <c r="I20" s="47">
        <v>-2015.47113698</v>
      </c>
      <c r="J20" s="47">
        <v>-2015.52219939</v>
      </c>
      <c r="K20" s="47">
        <f t="shared" si="0"/>
        <v>0.60154081999985465</v>
      </c>
      <c r="L20" s="47">
        <f t="shared" si="0"/>
        <v>0.60066639999990912</v>
      </c>
      <c r="M20" s="48">
        <f t="shared" si="0"/>
        <v>0.60291540000002897</v>
      </c>
      <c r="N20" s="63">
        <v>-2019.4041494220701</v>
      </c>
      <c r="O20" s="47">
        <v>-2019.3823448973001</v>
      </c>
      <c r="P20" s="48">
        <v>-2019.4384045224199</v>
      </c>
      <c r="Q20" s="63">
        <v>-2019.4039723384701</v>
      </c>
      <c r="R20" s="47">
        <v>-2019.3823293726</v>
      </c>
      <c r="S20" s="48">
        <v>-2019.43818427317</v>
      </c>
      <c r="T20" s="47">
        <v>-2019.38459298979</v>
      </c>
      <c r="U20" s="47">
        <v>-2019.36299432949</v>
      </c>
      <c r="V20" s="48">
        <v>-2019.4205674386201</v>
      </c>
    </row>
    <row r="21" spans="1:22" x14ac:dyDescent="0.25">
      <c r="A21" s="11" t="s">
        <v>27</v>
      </c>
      <c r="B21" s="57">
        <v>13.79</v>
      </c>
      <c r="C21" s="49">
        <v>-102.51</v>
      </c>
      <c r="D21" s="49">
        <v>12.94</v>
      </c>
      <c r="E21" s="47">
        <v>-2016.08665924</v>
      </c>
      <c r="F21" s="47">
        <v>-2016.0714982100001</v>
      </c>
      <c r="G21" s="47">
        <v>-2016.1245725799999</v>
      </c>
      <c r="H21" s="47">
        <v>-2015.4850856200001</v>
      </c>
      <c r="I21" s="47">
        <v>-2015.4707301200001</v>
      </c>
      <c r="J21" s="47">
        <v>-2015.5216335699999</v>
      </c>
      <c r="K21" s="47">
        <f t="shared" si="0"/>
        <v>0.60157361999995373</v>
      </c>
      <c r="L21" s="47">
        <f t="shared" si="0"/>
        <v>0.60076808999997411</v>
      </c>
      <c r="M21" s="48">
        <f t="shared" si="0"/>
        <v>0.60293901000000005</v>
      </c>
      <c r="N21" s="63">
        <v>-2019.40372720766</v>
      </c>
      <c r="O21" s="47">
        <v>-2019.3818923531601</v>
      </c>
      <c r="P21" s="48">
        <v>-2019.43771379962</v>
      </c>
      <c r="Q21" s="63">
        <v>-2019.4035451414099</v>
      </c>
      <c r="R21" s="47">
        <v>-2019.38154422555</v>
      </c>
      <c r="S21" s="48">
        <v>-2019.43750032604</v>
      </c>
      <c r="T21" s="47">
        <v>-2019.3842459871601</v>
      </c>
      <c r="U21" s="47">
        <v>-2019.3626326797801</v>
      </c>
      <c r="V21" s="48">
        <v>-2019.4199316661</v>
      </c>
    </row>
    <row r="22" spans="1:22" x14ac:dyDescent="0.25">
      <c r="A22" s="11" t="s">
        <v>28</v>
      </c>
      <c r="B22" s="57">
        <v>13.73</v>
      </c>
      <c r="C22" s="49">
        <v>-101.45</v>
      </c>
      <c r="D22" s="49">
        <v>13.33</v>
      </c>
      <c r="E22" s="47">
        <v>-2016.08627518</v>
      </c>
      <c r="F22" s="47">
        <v>-2016.07109085</v>
      </c>
      <c r="G22" s="47">
        <v>-2016.12384729</v>
      </c>
      <c r="H22" s="47">
        <v>-2015.4846601500001</v>
      </c>
      <c r="I22" s="47">
        <v>-2015.47019325</v>
      </c>
      <c r="J22" s="47">
        <v>-2015.5208803099999</v>
      </c>
      <c r="K22" s="47">
        <f t="shared" si="0"/>
        <v>0.60161502999994809</v>
      </c>
      <c r="L22" s="47">
        <f t="shared" si="0"/>
        <v>0.60089760000005299</v>
      </c>
      <c r="M22" s="48">
        <f t="shared" si="0"/>
        <v>0.60296698000001925</v>
      </c>
      <c r="N22" s="63">
        <v>-2019.4027547210301</v>
      </c>
      <c r="O22" s="47">
        <v>-2019.38089350367</v>
      </c>
      <c r="P22" s="48">
        <v>-2019.4363955220099</v>
      </c>
      <c r="Q22" s="63">
        <v>-2019.4025767354101</v>
      </c>
      <c r="R22" s="47">
        <v>-2019.38089786571</v>
      </c>
      <c r="S22" s="48">
        <v>-2019.4361911637</v>
      </c>
      <c r="T22" s="47">
        <v>-2019.3837748246401</v>
      </c>
      <c r="U22" s="47">
        <v>-2019.3621465471899</v>
      </c>
      <c r="V22" s="48">
        <v>-2019.4190832301499</v>
      </c>
    </row>
    <row r="23" spans="1:22" x14ac:dyDescent="0.25">
      <c r="A23" s="11" t="s">
        <v>29</v>
      </c>
      <c r="B23" s="57">
        <v>14.43</v>
      </c>
      <c r="C23" s="49">
        <v>-110.39</v>
      </c>
      <c r="D23" s="49">
        <v>14.71</v>
      </c>
      <c r="E23" s="47">
        <v>-2016.08754701264</v>
      </c>
      <c r="F23" s="47">
        <v>-2016.0724451224801</v>
      </c>
      <c r="G23" s="47">
        <v>-2016.12625303559</v>
      </c>
      <c r="H23" s="47">
        <v>-2015.48607638</v>
      </c>
      <c r="I23" s="47">
        <v>-2015.4720183300001</v>
      </c>
      <c r="J23" s="47">
        <v>-2015.5233792199999</v>
      </c>
      <c r="K23" s="47">
        <v>0.60147063264003009</v>
      </c>
      <c r="L23" s="47">
        <v>0.60042679247999331</v>
      </c>
      <c r="M23" s="48">
        <v>0.602873815590101</v>
      </c>
      <c r="N23" s="63">
        <v>-2019.4036329103301</v>
      </c>
      <c r="O23" s="47">
        <v>-2019.38192186886</v>
      </c>
      <c r="P23" s="48">
        <v>-2019.43848373898</v>
      </c>
      <c r="Q23" s="63">
        <v>-2019.40347889748</v>
      </c>
      <c r="R23" s="47">
        <v>-2019.3818474735499</v>
      </c>
      <c r="S23" s="48">
        <v>-2019.4382219833999</v>
      </c>
      <c r="T23" s="47">
        <v>-2019.38540231715</v>
      </c>
      <c r="U23" s="47">
        <v>-2019.36384460623</v>
      </c>
      <c r="V23" s="48">
        <v>-2019.42206791167</v>
      </c>
    </row>
    <row r="24" spans="1:22" x14ac:dyDescent="0.25">
      <c r="A24" s="11" t="s">
        <v>30</v>
      </c>
      <c r="B24" s="57">
        <v>13.59</v>
      </c>
      <c r="C24" s="49">
        <v>-99.55</v>
      </c>
      <c r="D24" s="49">
        <v>13.95</v>
      </c>
      <c r="E24" s="47">
        <v>-2016.0855549099999</v>
      </c>
      <c r="F24" s="47">
        <v>-2016.0703303499999</v>
      </c>
      <c r="G24" s="47">
        <v>-2016.1224896900001</v>
      </c>
      <c r="H24" s="47">
        <v>-2015.4838617099999</v>
      </c>
      <c r="I24" s="47">
        <v>-2015.4692344800001</v>
      </c>
      <c r="J24" s="47">
        <v>-2015.5194714700001</v>
      </c>
      <c r="K24" s="47">
        <f t="shared" si="0"/>
        <v>0.60169319999999971</v>
      </c>
      <c r="L24" s="47">
        <f t="shared" si="0"/>
        <v>0.60109586999988096</v>
      </c>
      <c r="M24" s="48">
        <f t="shared" si="0"/>
        <v>0.60301821999996719</v>
      </c>
      <c r="N24" s="63">
        <v>-2019.40295506952</v>
      </c>
      <c r="O24" s="47">
        <v>-2019.38093932265</v>
      </c>
      <c r="P24" s="48">
        <v>-2019.4358451641999</v>
      </c>
      <c r="Q24" s="63">
        <v>-2019.40285043825</v>
      </c>
      <c r="R24" s="47">
        <v>-2019.38042706397</v>
      </c>
      <c r="S24" s="48">
        <v>-2019.4357166070299</v>
      </c>
      <c r="T24" s="47">
        <v>-2019.3828996905299</v>
      </c>
      <c r="U24" s="47">
        <v>-2019.36124274444</v>
      </c>
      <c r="V24" s="48">
        <v>-2019.4174950802901</v>
      </c>
    </row>
    <row r="25" spans="1:22" x14ac:dyDescent="0.25">
      <c r="A25" s="11" t="s">
        <v>31</v>
      </c>
      <c r="B25" s="57">
        <v>12.76</v>
      </c>
      <c r="C25" s="49">
        <v>-91.46</v>
      </c>
      <c r="D25" s="49">
        <v>15.9</v>
      </c>
      <c r="E25" s="47">
        <v>-2016.0821442039</v>
      </c>
      <c r="F25" s="47">
        <v>-2016.0667868865</v>
      </c>
      <c r="G25" s="47">
        <v>-2016.11612517867</v>
      </c>
      <c r="H25" s="47">
        <v>-2015.4801160100001</v>
      </c>
      <c r="I25" s="47">
        <v>-2015.46500636</v>
      </c>
      <c r="J25" s="47">
        <v>-2015.5128546999999</v>
      </c>
      <c r="K25" s="47">
        <f t="shared" si="0"/>
        <v>0.60202819389996876</v>
      </c>
      <c r="L25" s="47">
        <f t="shared" si="0"/>
        <v>0.60178052650007885</v>
      </c>
      <c r="M25" s="48">
        <f t="shared" si="0"/>
        <v>0.60327047867008332</v>
      </c>
      <c r="N25" s="63">
        <v>-2019.4027134947701</v>
      </c>
      <c r="O25" s="47">
        <v>-2019.3802845093301</v>
      </c>
      <c r="P25" s="48">
        <v>-2019.43246088872</v>
      </c>
      <c r="Q25" s="63">
        <v>-2019.4020757005001</v>
      </c>
      <c r="R25" s="47">
        <v>-2019.3804318710299</v>
      </c>
      <c r="S25" s="48">
        <v>-2019.4324567536</v>
      </c>
      <c r="T25" s="47">
        <v>-2019.3787664686599</v>
      </c>
      <c r="U25" s="47">
        <v>-2019.3570214389299</v>
      </c>
      <c r="V25" s="48">
        <v>-2019.40997532194</v>
      </c>
    </row>
    <row r="26" spans="1:22" x14ac:dyDescent="0.25">
      <c r="A26" s="11" t="s">
        <v>32</v>
      </c>
      <c r="B26" s="57">
        <v>12.38</v>
      </c>
      <c r="C26" s="49">
        <v>-90.49</v>
      </c>
      <c r="D26" s="49">
        <v>15.74</v>
      </c>
      <c r="E26" s="47">
        <v>-2016.0808595609601</v>
      </c>
      <c r="F26" s="47">
        <v>-2016.0654882440199</v>
      </c>
      <c r="G26" s="47">
        <v>-2016.1137583439299</v>
      </c>
      <c r="H26" s="47">
        <v>-2015.4787213300001</v>
      </c>
      <c r="I26" s="47">
        <v>-2015.4633565900001</v>
      </c>
      <c r="J26" s="47">
        <v>-2015.51042405</v>
      </c>
      <c r="K26" s="47">
        <f t="shared" si="0"/>
        <v>0.60213823096000851</v>
      </c>
      <c r="L26" s="47">
        <f t="shared" si="0"/>
        <v>0.60213165401978586</v>
      </c>
      <c r="M26" s="48">
        <f t="shared" si="0"/>
        <v>0.60333429392994731</v>
      </c>
      <c r="N26" s="63">
        <v>-2019.3990056907401</v>
      </c>
      <c r="O26" s="47">
        <v>-2019.3763023215399</v>
      </c>
      <c r="P26" s="48">
        <v>-2019.4276030931901</v>
      </c>
      <c r="Q26" s="63">
        <v>-2019.3983896837301</v>
      </c>
      <c r="R26" s="47">
        <v>-2019.3762946643801</v>
      </c>
      <c r="S26" s="48">
        <v>-2019.42764328513</v>
      </c>
      <c r="T26" s="47">
        <v>-2019.3772275162301</v>
      </c>
      <c r="U26" s="47">
        <v>-2019.3552437767701</v>
      </c>
      <c r="V26" s="48">
        <v>-2019.4071699763001</v>
      </c>
    </row>
    <row r="27" spans="1:22" x14ac:dyDescent="0.25">
      <c r="A27" s="12" t="s">
        <v>33</v>
      </c>
      <c r="B27" s="58">
        <v>12.24</v>
      </c>
      <c r="C27" s="50">
        <v>-89.53</v>
      </c>
      <c r="D27" s="50">
        <v>15.74</v>
      </c>
      <c r="E27" s="51">
        <v>-2016.0804024766601</v>
      </c>
      <c r="F27" s="51">
        <v>-2016.06502517684</v>
      </c>
      <c r="G27" s="51">
        <v>-2016.1129198536</v>
      </c>
      <c r="H27" s="51">
        <v>-2015.4782191899999</v>
      </c>
      <c r="I27" s="51">
        <v>-2015.46282997</v>
      </c>
      <c r="J27" s="51">
        <v>-2015.50956243</v>
      </c>
      <c r="K27" s="51">
        <f t="shared" si="0"/>
        <v>0.60218328666019261</v>
      </c>
      <c r="L27" s="51">
        <f t="shared" si="0"/>
        <v>0.60219520683995142</v>
      </c>
      <c r="M27" s="52">
        <f t="shared" si="0"/>
        <v>0.60335742360007316</v>
      </c>
      <c r="N27" s="64">
        <v>-2019.39995141345</v>
      </c>
      <c r="O27" s="51">
        <v>-2019.37720545808</v>
      </c>
      <c r="P27" s="52">
        <v>-2019.42816401964</v>
      </c>
      <c r="Q27" s="64">
        <v>-2019.39937447291</v>
      </c>
      <c r="R27" s="51">
        <v>-2019.3771515733099</v>
      </c>
      <c r="S27" s="52">
        <v>-2019.4282034575899</v>
      </c>
      <c r="T27" s="51">
        <v>-2019.37666305581</v>
      </c>
      <c r="U27" s="51">
        <v>-2019.3546969450399</v>
      </c>
      <c r="V27" s="52">
        <v>-2019.4061727620999</v>
      </c>
    </row>
    <row r="29" spans="1:22" x14ac:dyDescent="0.25">
      <c r="E29" s="47"/>
      <c r="F29" s="47"/>
      <c r="H29" s="47"/>
      <c r="I29" s="47"/>
      <c r="J29" s="47"/>
      <c r="K29" s="47"/>
      <c r="L29" s="69"/>
      <c r="M29" s="69"/>
      <c r="N29" s="47"/>
      <c r="O29" s="47"/>
      <c r="P29" s="47"/>
      <c r="T29" s="47"/>
    </row>
    <row r="30" spans="1:22" x14ac:dyDescent="0.25"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  <c r="T30" s="4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25FA9-C8CF-43D6-9DD0-01AEE3F160CD}">
  <dimension ref="A1:M31"/>
  <sheetViews>
    <sheetView workbookViewId="0">
      <selection activeCell="I14" sqref="I14"/>
    </sheetView>
  </sheetViews>
  <sheetFormatPr defaultRowHeight="15" x14ac:dyDescent="0.25"/>
  <cols>
    <col min="1" max="1" width="31.7109375" customWidth="1"/>
  </cols>
  <sheetData>
    <row r="1" spans="1:13" x14ac:dyDescent="0.25">
      <c r="A1" s="1" t="s">
        <v>35</v>
      </c>
    </row>
    <row r="3" spans="1:13" x14ac:dyDescent="0.25">
      <c r="A3" s="10"/>
      <c r="B3" s="2" t="s">
        <v>8</v>
      </c>
      <c r="C3" s="3"/>
      <c r="D3" s="3"/>
      <c r="E3" s="4"/>
      <c r="F3" s="2" t="s">
        <v>9</v>
      </c>
      <c r="G3" s="3"/>
      <c r="H3" s="3"/>
      <c r="I3" s="4"/>
      <c r="J3" s="2" t="s">
        <v>10</v>
      </c>
      <c r="K3" s="3"/>
      <c r="L3" s="3"/>
      <c r="M3" s="4"/>
    </row>
    <row r="4" spans="1:13" x14ac:dyDescent="0.25">
      <c r="A4" s="29" t="s">
        <v>7</v>
      </c>
      <c r="B4" s="7">
        <v>7</v>
      </c>
      <c r="C4" s="8">
        <v>15</v>
      </c>
      <c r="D4" s="8">
        <v>23</v>
      </c>
      <c r="E4" s="9">
        <v>32</v>
      </c>
      <c r="F4" s="7">
        <v>7</v>
      </c>
      <c r="G4" s="8">
        <v>15</v>
      </c>
      <c r="H4" s="8">
        <v>23</v>
      </c>
      <c r="I4" s="9">
        <v>32</v>
      </c>
      <c r="J4" s="7">
        <v>7</v>
      </c>
      <c r="K4" s="8">
        <v>15</v>
      </c>
      <c r="L4" s="8">
        <v>23</v>
      </c>
      <c r="M4" s="9">
        <v>32</v>
      </c>
    </row>
    <row r="5" spans="1:13" x14ac:dyDescent="0.25">
      <c r="A5" s="11" t="s">
        <v>11</v>
      </c>
      <c r="B5" s="13">
        <v>0.59334171619999998</v>
      </c>
      <c r="C5" s="14">
        <v>0.60222502950000001</v>
      </c>
      <c r="D5" s="14">
        <v>0.60530879979999996</v>
      </c>
      <c r="E5" s="15">
        <v>0.60215944180000003</v>
      </c>
      <c r="F5" s="13">
        <v>0.589611251</v>
      </c>
      <c r="G5" s="14">
        <v>0.59906563550000003</v>
      </c>
      <c r="H5" s="14">
        <v>0.60256610150000001</v>
      </c>
      <c r="I5" s="15">
        <v>0.60042161530000004</v>
      </c>
      <c r="J5" s="13">
        <v>0.59670050230000005</v>
      </c>
      <c r="K5" s="14">
        <v>0.60386692689999999</v>
      </c>
      <c r="L5" s="14">
        <v>0.60592656509999998</v>
      </c>
      <c r="M5" s="15">
        <v>0.60316670500000003</v>
      </c>
    </row>
    <row r="6" spans="1:13" x14ac:dyDescent="0.25">
      <c r="A6" s="11" t="s">
        <v>36</v>
      </c>
      <c r="B6" s="13">
        <v>0.59341252389999999</v>
      </c>
      <c r="C6" s="14">
        <v>0.6022630336</v>
      </c>
      <c r="D6" s="14">
        <v>0.60533179079999999</v>
      </c>
      <c r="E6" s="15">
        <v>0.6021789032</v>
      </c>
      <c r="F6" s="13">
        <v>0.5895843677</v>
      </c>
      <c r="G6" s="14">
        <v>0.59908608569999999</v>
      </c>
      <c r="H6" s="14">
        <v>0.60257877609999999</v>
      </c>
      <c r="I6" s="15">
        <v>0.60043145909999995</v>
      </c>
      <c r="J6" s="13">
        <v>0.5966913586</v>
      </c>
      <c r="K6" s="14">
        <v>0.60386728170000004</v>
      </c>
      <c r="L6" s="14">
        <v>0.6059387758</v>
      </c>
      <c r="M6" s="15">
        <v>0.60318232319999998</v>
      </c>
    </row>
    <row r="7" spans="1:13" x14ac:dyDescent="0.25">
      <c r="A7" s="11" t="s">
        <v>12</v>
      </c>
      <c r="B7" s="13">
        <v>0.59342466220000001</v>
      </c>
      <c r="C7" s="14">
        <v>0.60227309520000005</v>
      </c>
      <c r="D7" s="14">
        <v>0.60533877130000002</v>
      </c>
      <c r="E7" s="15">
        <v>0.60218527209999995</v>
      </c>
      <c r="F7" s="13">
        <v>0.58955979930000002</v>
      </c>
      <c r="G7" s="14">
        <v>0.59908554160000005</v>
      </c>
      <c r="H7" s="14">
        <v>0.60258505640000004</v>
      </c>
      <c r="I7" s="15">
        <v>0.60043648999999999</v>
      </c>
      <c r="J7" s="13">
        <v>0.59668959980000003</v>
      </c>
      <c r="K7" s="14">
        <v>0.60386916690000003</v>
      </c>
      <c r="L7" s="14">
        <v>0.60594407409999995</v>
      </c>
      <c r="M7" s="15">
        <v>0.6031888125</v>
      </c>
    </row>
    <row r="8" spans="1:13" x14ac:dyDescent="0.25">
      <c r="A8" s="11" t="s">
        <v>13</v>
      </c>
      <c r="B8" s="13">
        <v>0.59346648899999999</v>
      </c>
      <c r="C8" s="14">
        <v>0.60230148459999999</v>
      </c>
      <c r="D8" s="14">
        <v>0.60535675919999998</v>
      </c>
      <c r="E8" s="15">
        <v>0.60220070820000005</v>
      </c>
      <c r="F8" s="13">
        <v>0.58952636739999997</v>
      </c>
      <c r="G8" s="14">
        <v>0.59909536839999999</v>
      </c>
      <c r="H8" s="14">
        <v>0.6025950363</v>
      </c>
      <c r="I8" s="15">
        <v>0.60044430599999998</v>
      </c>
      <c r="J8" s="13">
        <v>0.59667919719999996</v>
      </c>
      <c r="K8" s="14">
        <v>0.60386892290000005</v>
      </c>
      <c r="L8" s="14">
        <v>0.60595164379999999</v>
      </c>
      <c r="M8" s="15">
        <v>0.60319863709999999</v>
      </c>
    </row>
    <row r="9" spans="1:13" x14ac:dyDescent="0.25">
      <c r="A9" s="11" t="s">
        <v>14</v>
      </c>
      <c r="B9" s="13">
        <v>0.59353731669999998</v>
      </c>
      <c r="C9" s="14">
        <v>0.60234133990000005</v>
      </c>
      <c r="D9" s="14">
        <v>0.60538047260000005</v>
      </c>
      <c r="E9" s="15">
        <v>0.60222094029999995</v>
      </c>
      <c r="F9" s="13">
        <v>0.58943350459999999</v>
      </c>
      <c r="G9" s="14">
        <v>0.59911427589999999</v>
      </c>
      <c r="H9" s="14">
        <v>0.60261142729999995</v>
      </c>
      <c r="I9" s="15">
        <v>0.60045746619999996</v>
      </c>
      <c r="J9" s="13">
        <v>0.5966691019</v>
      </c>
      <c r="K9" s="14">
        <v>0.60387077560000002</v>
      </c>
      <c r="L9" s="14">
        <v>0.60596478259999997</v>
      </c>
      <c r="M9" s="15">
        <v>0.60321503759999995</v>
      </c>
    </row>
    <row r="10" spans="1:13" x14ac:dyDescent="0.25">
      <c r="A10" s="11" t="s">
        <v>15</v>
      </c>
      <c r="B10" s="13">
        <v>0.59358249460000001</v>
      </c>
      <c r="C10" s="14">
        <v>0.60237530230000003</v>
      </c>
      <c r="D10" s="14">
        <v>0.6054019853</v>
      </c>
      <c r="E10" s="15">
        <v>0.60223965339999996</v>
      </c>
      <c r="F10" s="13">
        <v>0.58945307599999996</v>
      </c>
      <c r="G10" s="14">
        <v>0.59913110420000004</v>
      </c>
      <c r="H10" s="14">
        <v>0.60262693060000005</v>
      </c>
      <c r="I10" s="15">
        <v>0.60047020100000004</v>
      </c>
      <c r="J10" s="13">
        <v>0.59665705530000002</v>
      </c>
      <c r="K10" s="14">
        <v>0.60387226920000003</v>
      </c>
      <c r="L10" s="14">
        <v>0.60597622070000001</v>
      </c>
      <c r="M10" s="15">
        <v>0.60322922410000002</v>
      </c>
    </row>
    <row r="11" spans="1:13" x14ac:dyDescent="0.25">
      <c r="A11" s="11" t="s">
        <v>16</v>
      </c>
      <c r="B11" s="13">
        <v>0.59364158590000005</v>
      </c>
      <c r="C11" s="14">
        <v>0.60241006180000001</v>
      </c>
      <c r="D11" s="14">
        <v>0.60542410899999999</v>
      </c>
      <c r="E11" s="15">
        <v>0.60225914609999998</v>
      </c>
      <c r="F11" s="13">
        <v>0.5892073551</v>
      </c>
      <c r="G11" s="14">
        <v>0.59914628540000003</v>
      </c>
      <c r="H11" s="14">
        <v>0.6026411841</v>
      </c>
      <c r="I11" s="15">
        <v>0.60048148369999998</v>
      </c>
      <c r="J11" s="13">
        <v>0.59663853860000005</v>
      </c>
      <c r="K11" s="14">
        <v>0.60386751549999995</v>
      </c>
      <c r="L11" s="14">
        <v>0.60598644300000004</v>
      </c>
      <c r="M11" s="15">
        <v>0.60324282110000005</v>
      </c>
    </row>
    <row r="12" spans="1:13" x14ac:dyDescent="0.25">
      <c r="A12" s="11" t="s">
        <v>17</v>
      </c>
      <c r="B12" s="13">
        <v>0.59366742539999995</v>
      </c>
      <c r="C12" s="14">
        <v>0.60242817270000004</v>
      </c>
      <c r="D12" s="14">
        <v>0.60543569429999999</v>
      </c>
      <c r="E12" s="15">
        <v>0.60226919359999997</v>
      </c>
      <c r="F12" s="13">
        <v>0.58916264019999998</v>
      </c>
      <c r="G12" s="14">
        <v>0.59915747740000003</v>
      </c>
      <c r="H12" s="14">
        <v>0.60265032780000005</v>
      </c>
      <c r="I12" s="15">
        <v>0.60048870409999999</v>
      </c>
      <c r="J12" s="13">
        <v>0.59664032970000003</v>
      </c>
      <c r="K12" s="14">
        <v>0.60387375170000002</v>
      </c>
      <c r="L12" s="14">
        <v>0.60599459410000001</v>
      </c>
      <c r="M12" s="15">
        <v>0.60325161199999999</v>
      </c>
    </row>
    <row r="13" spans="1:13" x14ac:dyDescent="0.25">
      <c r="A13" s="11" t="s">
        <v>18</v>
      </c>
      <c r="B13" s="13">
        <v>0.59366494619999999</v>
      </c>
      <c r="C13" s="14">
        <v>0.60242961750000001</v>
      </c>
      <c r="D13" s="14">
        <v>0.60543678749999996</v>
      </c>
      <c r="E13" s="15">
        <v>0.60226998089999995</v>
      </c>
      <c r="F13" s="13">
        <v>0.58916599749999998</v>
      </c>
      <c r="G13" s="14">
        <v>0.59915646499999997</v>
      </c>
      <c r="H13" s="14">
        <v>0.6026502333</v>
      </c>
      <c r="I13" s="15">
        <v>0.60048874689999998</v>
      </c>
      <c r="J13" s="13">
        <v>0.5966407682</v>
      </c>
      <c r="K13" s="14">
        <v>0.60387346080000004</v>
      </c>
      <c r="L13" s="14">
        <v>0.60599479860000005</v>
      </c>
      <c r="M13" s="15">
        <v>0.6032518885</v>
      </c>
    </row>
    <row r="14" spans="1:13" x14ac:dyDescent="0.25">
      <c r="A14" s="11" t="s">
        <v>19</v>
      </c>
      <c r="B14" s="13">
        <v>0.59370407869999997</v>
      </c>
      <c r="C14" s="14">
        <v>0.60245185540000001</v>
      </c>
      <c r="D14" s="14">
        <v>0.60545008879999995</v>
      </c>
      <c r="E14" s="15">
        <v>0.60228180119999997</v>
      </c>
      <c r="F14" s="13">
        <v>0.58914583170000001</v>
      </c>
      <c r="G14" s="14">
        <v>0.59916796880000001</v>
      </c>
      <c r="H14" s="14">
        <v>0.60266014940000001</v>
      </c>
      <c r="I14" s="15">
        <v>0.6004967819</v>
      </c>
      <c r="J14" s="13">
        <v>0.59663573940000003</v>
      </c>
      <c r="K14" s="14">
        <v>0.60387476699999998</v>
      </c>
      <c r="L14" s="14">
        <v>0.60600242189999998</v>
      </c>
      <c r="M14" s="15">
        <v>0.60326104270000003</v>
      </c>
    </row>
    <row r="15" spans="1:13" x14ac:dyDescent="0.25">
      <c r="A15" s="11" t="s">
        <v>20</v>
      </c>
      <c r="B15" s="13">
        <v>0.59369475729999999</v>
      </c>
      <c r="C15" s="14">
        <v>0.60244868460000001</v>
      </c>
      <c r="D15" s="14">
        <v>0.60544968180000003</v>
      </c>
      <c r="E15" s="15">
        <v>0.60228138409999998</v>
      </c>
      <c r="F15" s="13">
        <v>0.58913574550000003</v>
      </c>
      <c r="G15" s="14">
        <v>0.59916834100000005</v>
      </c>
      <c r="H15" s="14">
        <v>0.60266038970000002</v>
      </c>
      <c r="I15" s="15">
        <v>0.60049689080000002</v>
      </c>
      <c r="J15" s="13">
        <v>0.59663439500000004</v>
      </c>
      <c r="K15" s="14">
        <v>0.60387487090000003</v>
      </c>
      <c r="L15" s="14">
        <v>0.60600194129999996</v>
      </c>
      <c r="M15" s="15">
        <v>0.60326036139999994</v>
      </c>
    </row>
    <row r="16" spans="1:13" x14ac:dyDescent="0.25">
      <c r="A16" s="11" t="s">
        <v>21</v>
      </c>
      <c r="B16" s="13">
        <v>0.59373940609999998</v>
      </c>
      <c r="C16" s="14">
        <v>0.60248021760000003</v>
      </c>
      <c r="D16" s="14">
        <v>0.60546921450000002</v>
      </c>
      <c r="E16" s="15">
        <v>0.60229841470000001</v>
      </c>
      <c r="F16" s="13">
        <v>0.58917308049999995</v>
      </c>
      <c r="G16" s="14">
        <v>0.59918612660000004</v>
      </c>
      <c r="H16" s="14">
        <v>0.60267562149999998</v>
      </c>
      <c r="I16" s="15">
        <v>0.60050934310000004</v>
      </c>
      <c r="J16" s="13">
        <v>0.59662846540000003</v>
      </c>
      <c r="K16" s="14">
        <v>0.60387697910000004</v>
      </c>
      <c r="L16" s="14">
        <v>0.6060122617</v>
      </c>
      <c r="M16" s="15">
        <v>0.60327215970000003</v>
      </c>
    </row>
    <row r="17" spans="1:13" x14ac:dyDescent="0.25">
      <c r="A17" s="11" t="s">
        <v>22</v>
      </c>
      <c r="B17" s="13">
        <v>0.593757435</v>
      </c>
      <c r="C17" s="14">
        <v>0.60249286449999995</v>
      </c>
      <c r="D17" s="14">
        <v>0.60547764260000003</v>
      </c>
      <c r="E17" s="15">
        <v>0.60230594699999995</v>
      </c>
      <c r="F17" s="13">
        <v>0.58890584899999998</v>
      </c>
      <c r="G17" s="14">
        <v>0.59919621759999997</v>
      </c>
      <c r="H17" s="14">
        <v>0.60268393840000001</v>
      </c>
      <c r="I17" s="15">
        <v>0.60051520449999995</v>
      </c>
      <c r="J17" s="13">
        <v>0.59662397739999995</v>
      </c>
      <c r="K17" s="14">
        <v>0.60387670059999998</v>
      </c>
      <c r="L17" s="14">
        <v>0.60601810469999995</v>
      </c>
      <c r="M17" s="15">
        <v>0.60327987790000004</v>
      </c>
    </row>
    <row r="18" spans="1:13" x14ac:dyDescent="0.25">
      <c r="A18" s="11" t="s">
        <v>23</v>
      </c>
      <c r="B18" s="13">
        <v>0.5935964842</v>
      </c>
      <c r="C18" s="14">
        <v>0.60237812830000004</v>
      </c>
      <c r="D18" s="14">
        <v>0.60540283939999995</v>
      </c>
      <c r="E18" s="15">
        <v>0.60224003569999995</v>
      </c>
      <c r="F18" s="13">
        <v>0.58938559980000005</v>
      </c>
      <c r="G18" s="14">
        <v>0.59913069689999998</v>
      </c>
      <c r="H18" s="14">
        <v>0.60262729699999995</v>
      </c>
      <c r="I18" s="15">
        <v>0.60047062039999999</v>
      </c>
      <c r="J18" s="13">
        <v>0.59664199259999995</v>
      </c>
      <c r="K18" s="14">
        <v>0.60387216860000004</v>
      </c>
      <c r="L18" s="14">
        <v>0.60597272499999999</v>
      </c>
      <c r="M18" s="15">
        <v>0.60322121539999995</v>
      </c>
    </row>
    <row r="19" spans="1:13" x14ac:dyDescent="0.25">
      <c r="A19" s="11" t="s">
        <v>24</v>
      </c>
      <c r="B19" s="13">
        <v>0.59362043740000003</v>
      </c>
      <c r="C19" s="14">
        <v>0.60239875340000004</v>
      </c>
      <c r="D19" s="14">
        <v>0.60541676919999998</v>
      </c>
      <c r="E19" s="15">
        <v>0.60225248760000005</v>
      </c>
      <c r="F19" s="13">
        <v>0.58929065039999995</v>
      </c>
      <c r="G19" s="14">
        <v>0.59914133670000003</v>
      </c>
      <c r="H19" s="14">
        <v>0.6026366138</v>
      </c>
      <c r="I19" s="15">
        <v>0.60047774499999995</v>
      </c>
      <c r="J19" s="13">
        <v>0.59665128960000002</v>
      </c>
      <c r="K19" s="14">
        <v>0.60387006679999999</v>
      </c>
      <c r="L19" s="14">
        <v>0.60598401690000003</v>
      </c>
      <c r="M19" s="15">
        <v>0.6032391963</v>
      </c>
    </row>
    <row r="20" spans="1:13" x14ac:dyDescent="0.25">
      <c r="A20" s="11" t="s">
        <v>25</v>
      </c>
      <c r="B20" s="13">
        <v>0.59374710129999997</v>
      </c>
      <c r="C20" s="14">
        <v>0.60248460989999997</v>
      </c>
      <c r="D20" s="14">
        <v>0.6054717409</v>
      </c>
      <c r="E20" s="15">
        <v>0.60230062439999998</v>
      </c>
      <c r="F20" s="13">
        <v>0.58904525929999996</v>
      </c>
      <c r="G20" s="14">
        <v>0.59918721180000001</v>
      </c>
      <c r="H20" s="14">
        <v>0.6026769917</v>
      </c>
      <c r="I20" s="15">
        <v>0.60051032950000005</v>
      </c>
      <c r="J20" s="13">
        <v>0.5965775351</v>
      </c>
      <c r="K20" s="14">
        <v>0.60384156649999998</v>
      </c>
      <c r="L20" s="14">
        <v>0.60599905050000002</v>
      </c>
      <c r="M20" s="15">
        <v>0.60326407289999995</v>
      </c>
    </row>
    <row r="21" spans="1:13" x14ac:dyDescent="0.25">
      <c r="A21" s="11" t="s">
        <v>26</v>
      </c>
      <c r="B21" s="13">
        <v>0.59411252660000002</v>
      </c>
      <c r="C21" s="14">
        <v>0.6027876821</v>
      </c>
      <c r="D21" s="14">
        <v>0.60567319330000002</v>
      </c>
      <c r="E21" s="15">
        <v>0.60247934160000005</v>
      </c>
      <c r="F21" s="13">
        <v>0.5899030877</v>
      </c>
      <c r="G21" s="14">
        <v>0.59941983710000002</v>
      </c>
      <c r="H21" s="14">
        <v>0.60285268329999997</v>
      </c>
      <c r="I21" s="15">
        <v>0.60065329109999999</v>
      </c>
      <c r="J21" s="13">
        <v>0.59656244359999999</v>
      </c>
      <c r="K21" s="14">
        <v>0.60390125289999996</v>
      </c>
      <c r="L21" s="14">
        <v>0.60613295</v>
      </c>
      <c r="M21" s="15">
        <v>0.60340944029999999</v>
      </c>
    </row>
    <row r="22" spans="1:13" x14ac:dyDescent="0.25">
      <c r="A22" s="11" t="s">
        <v>27</v>
      </c>
      <c r="B22" s="13">
        <v>0.59415873509999995</v>
      </c>
      <c r="C22" s="14">
        <v>0.60282798299999996</v>
      </c>
      <c r="D22" s="14">
        <v>0.60570240180000001</v>
      </c>
      <c r="E22" s="15">
        <v>0.60250547909999996</v>
      </c>
      <c r="F22" s="13">
        <v>0.59008882539999996</v>
      </c>
      <c r="G22" s="14">
        <v>0.59946112200000001</v>
      </c>
      <c r="H22" s="14">
        <v>0.60288405820000002</v>
      </c>
      <c r="I22" s="15">
        <v>0.60067956970000003</v>
      </c>
      <c r="J22" s="13">
        <v>0.59658085549999995</v>
      </c>
      <c r="K22" s="14">
        <v>0.60392388350000004</v>
      </c>
      <c r="L22" s="14">
        <v>0.60615678770000003</v>
      </c>
      <c r="M22" s="15">
        <v>0.60343256899999997</v>
      </c>
    </row>
    <row r="23" spans="1:13" x14ac:dyDescent="0.25">
      <c r="A23" s="11" t="s">
        <v>28</v>
      </c>
      <c r="B23" s="13">
        <v>0.59421528000000001</v>
      </c>
      <c r="C23" s="14">
        <v>0.60288471229999996</v>
      </c>
      <c r="D23" s="14">
        <v>0.60574191820000001</v>
      </c>
      <c r="E23" s="15">
        <v>0.60254097230000003</v>
      </c>
      <c r="F23" s="13">
        <v>0.59032174019999994</v>
      </c>
      <c r="G23" s="14">
        <v>0.5995192292</v>
      </c>
      <c r="H23" s="14">
        <v>0.60292505330000001</v>
      </c>
      <c r="I23" s="15">
        <v>0.60071343590000004</v>
      </c>
      <c r="J23" s="13">
        <v>0.59657502389999995</v>
      </c>
      <c r="K23" s="14">
        <v>0.60393185189999998</v>
      </c>
      <c r="L23" s="14">
        <v>0.60618211769999997</v>
      </c>
      <c r="M23" s="15">
        <v>0.60345969479999995</v>
      </c>
    </row>
    <row r="24" spans="1:13" x14ac:dyDescent="0.25">
      <c r="A24" s="11" t="s">
        <v>29</v>
      </c>
      <c r="B24" s="13">
        <v>0.59401462559999996</v>
      </c>
      <c r="C24" s="14">
        <v>0.60269705129999995</v>
      </c>
      <c r="D24" s="14">
        <v>0.60561063169999996</v>
      </c>
      <c r="E24" s="15">
        <v>0.60242290840000001</v>
      </c>
      <c r="F24" s="13">
        <v>0.58946055350000004</v>
      </c>
      <c r="G24" s="14">
        <v>0.5993340908</v>
      </c>
      <c r="H24" s="14">
        <v>0.60279247589999996</v>
      </c>
      <c r="I24" s="15">
        <v>0.60060383319999999</v>
      </c>
      <c r="J24" s="13">
        <v>0.59657146289999996</v>
      </c>
      <c r="K24" s="14">
        <v>0.60389182720000001</v>
      </c>
      <c r="L24" s="14">
        <v>0.60609303569999995</v>
      </c>
      <c r="M24" s="15">
        <v>0.60336585909999996</v>
      </c>
    </row>
    <row r="25" spans="1:13" x14ac:dyDescent="0.25">
      <c r="A25" s="11" t="s">
        <v>30</v>
      </c>
      <c r="B25" s="13">
        <v>0.59432195929999998</v>
      </c>
      <c r="C25" s="14">
        <v>0.60298897259999995</v>
      </c>
      <c r="D25" s="14">
        <v>0.6058148874</v>
      </c>
      <c r="E25" s="15">
        <v>0.60260722300000003</v>
      </c>
      <c r="F25" s="13">
        <v>0.59066943019999996</v>
      </c>
      <c r="G25" s="14">
        <v>0.59963196139999997</v>
      </c>
      <c r="H25" s="14">
        <v>0.60300057419999997</v>
      </c>
      <c r="I25" s="15">
        <v>0.60077635210000002</v>
      </c>
      <c r="J25" s="13">
        <v>0.5965728696</v>
      </c>
      <c r="K25" s="14">
        <v>0.60395097789999996</v>
      </c>
      <c r="L25" s="14">
        <v>0.60623003369999995</v>
      </c>
      <c r="M25" s="15">
        <v>0.60351010559999996</v>
      </c>
    </row>
    <row r="26" spans="1:13" x14ac:dyDescent="0.25">
      <c r="A26" s="11" t="s">
        <v>31</v>
      </c>
      <c r="B26" s="13">
        <v>0.59476621780000005</v>
      </c>
      <c r="C26" s="14">
        <v>0.6034473736</v>
      </c>
      <c r="D26" s="14">
        <v>0.60615442900000005</v>
      </c>
      <c r="E26" s="15">
        <v>0.6029210411</v>
      </c>
      <c r="F26" s="13">
        <v>0.59179739720000002</v>
      </c>
      <c r="G26" s="14">
        <v>0.60021084400000002</v>
      </c>
      <c r="H26" s="14">
        <v>0.60338390369999995</v>
      </c>
      <c r="I26" s="15">
        <v>0.60110249059999998</v>
      </c>
      <c r="J26" s="13">
        <v>0.59666298220000002</v>
      </c>
      <c r="K26" s="14">
        <v>0.60409819239999996</v>
      </c>
      <c r="L26" s="14">
        <v>0.60647707760000003</v>
      </c>
      <c r="M26" s="15">
        <v>0.60375952290000001</v>
      </c>
    </row>
    <row r="27" spans="1:13" x14ac:dyDescent="0.25">
      <c r="A27" s="11" t="s">
        <v>32</v>
      </c>
      <c r="B27" s="13">
        <v>0.59490695120000003</v>
      </c>
      <c r="C27" s="14">
        <v>0.60359968369999994</v>
      </c>
      <c r="D27" s="14">
        <v>0.60627640640000002</v>
      </c>
      <c r="E27" s="15">
        <v>0.60303669140000005</v>
      </c>
      <c r="F27" s="13">
        <v>0.59242235679999999</v>
      </c>
      <c r="G27" s="14">
        <v>0.60053013570000002</v>
      </c>
      <c r="H27" s="14">
        <v>0.60356665750000005</v>
      </c>
      <c r="I27" s="15">
        <v>0.60125871040000001</v>
      </c>
      <c r="J27" s="13">
        <v>0.5966946367</v>
      </c>
      <c r="K27" s="14">
        <v>0.60415448800000005</v>
      </c>
      <c r="L27" s="14">
        <v>0.60656863719999998</v>
      </c>
      <c r="M27" s="15">
        <v>0.60385196330000002</v>
      </c>
    </row>
    <row r="28" spans="1:13" x14ac:dyDescent="0.25">
      <c r="A28" s="12" t="s">
        <v>33</v>
      </c>
      <c r="B28" s="16">
        <v>0.59496891709999999</v>
      </c>
      <c r="C28" s="17">
        <v>0.6036646926</v>
      </c>
      <c r="D28" s="17">
        <v>0.60632423420000003</v>
      </c>
      <c r="E28" s="18">
        <v>0.60308079130000003</v>
      </c>
      <c r="F28" s="16">
        <v>0.59251537170000002</v>
      </c>
      <c r="G28" s="17">
        <v>0.60060034790000005</v>
      </c>
      <c r="H28" s="17">
        <v>0.60361533919999999</v>
      </c>
      <c r="I28" s="18">
        <v>0.60130085730000005</v>
      </c>
      <c r="J28" s="16">
        <v>0.59670271659999996</v>
      </c>
      <c r="K28" s="17">
        <v>0.60417175680000001</v>
      </c>
      <c r="L28" s="17">
        <v>0.60660057779999998</v>
      </c>
      <c r="M28" s="18">
        <v>0.60388463579999996</v>
      </c>
    </row>
    <row r="30" spans="1:13" x14ac:dyDescent="0.25">
      <c r="A30" s="1"/>
    </row>
    <row r="31" spans="1:13" x14ac:dyDescent="0.25"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4238B-CD89-4975-94D1-630B38673396}">
  <dimension ref="A1:D31"/>
  <sheetViews>
    <sheetView workbookViewId="0">
      <selection activeCell="A30" sqref="A30:D31"/>
    </sheetView>
  </sheetViews>
  <sheetFormatPr defaultRowHeight="15" x14ac:dyDescent="0.25"/>
  <sheetData>
    <row r="1" spans="1:4" x14ac:dyDescent="0.25">
      <c r="A1" s="1" t="s">
        <v>37</v>
      </c>
    </row>
    <row r="3" spans="1:4" x14ac:dyDescent="0.25">
      <c r="A3" s="10"/>
      <c r="B3" s="2"/>
      <c r="C3" s="3"/>
      <c r="D3" s="4"/>
    </row>
    <row r="4" spans="1:4" x14ac:dyDescent="0.25">
      <c r="A4" s="29" t="s">
        <v>7</v>
      </c>
      <c r="B4" s="37" t="s">
        <v>8</v>
      </c>
      <c r="C4" s="38" t="s">
        <v>9</v>
      </c>
      <c r="D4" s="39" t="s">
        <v>10</v>
      </c>
    </row>
    <row r="5" spans="1:4" x14ac:dyDescent="0.25">
      <c r="A5" s="11" t="s">
        <v>11</v>
      </c>
      <c r="B5" s="13">
        <v>0.60354295999999996</v>
      </c>
      <c r="C5" s="14">
        <v>0.60082016999999999</v>
      </c>
      <c r="D5" s="15">
        <v>0.60268927999999999</v>
      </c>
    </row>
    <row r="6" spans="1:4" x14ac:dyDescent="0.25">
      <c r="A6" s="11" t="s">
        <v>36</v>
      </c>
      <c r="B6" s="13">
        <v>0.60107737999999999</v>
      </c>
      <c r="C6" s="14">
        <v>0.60040799</v>
      </c>
      <c r="D6" s="15">
        <v>0.60283010999999997</v>
      </c>
    </row>
    <row r="7" spans="1:4" x14ac:dyDescent="0.25">
      <c r="A7" s="11" t="s">
        <v>12</v>
      </c>
      <c r="B7" s="13">
        <v>0.60106247999999995</v>
      </c>
      <c r="C7" s="14">
        <v>0.60044304000000004</v>
      </c>
      <c r="D7" s="15">
        <v>0.60286711999999998</v>
      </c>
    </row>
    <row r="8" spans="1:4" x14ac:dyDescent="0.25">
      <c r="A8" s="11" t="s">
        <v>13</v>
      </c>
      <c r="B8" s="13">
        <v>0.60110251999999997</v>
      </c>
      <c r="C8" s="14">
        <v>0.60041391</v>
      </c>
      <c r="D8" s="15">
        <v>0.60284530999999997</v>
      </c>
    </row>
    <row r="9" spans="1:4" x14ac:dyDescent="0.25">
      <c r="A9" s="11" t="s">
        <v>14</v>
      </c>
      <c r="B9" s="13">
        <v>0.60113260000000002</v>
      </c>
      <c r="C9" s="14">
        <v>0.60041261999999995</v>
      </c>
      <c r="D9" s="15">
        <v>0.60285098999999998</v>
      </c>
    </row>
    <row r="10" spans="1:4" x14ac:dyDescent="0.25">
      <c r="A10" s="11" t="s">
        <v>15</v>
      </c>
      <c r="B10" s="13">
        <v>0.60117434000000003</v>
      </c>
      <c r="C10" s="14">
        <v>0.60037576999999998</v>
      </c>
      <c r="D10" s="15">
        <v>0.6028462</v>
      </c>
    </row>
    <row r="11" spans="1:4" x14ac:dyDescent="0.25">
      <c r="A11" s="11" t="s">
        <v>16</v>
      </c>
      <c r="B11" s="13">
        <v>0.60120295000000001</v>
      </c>
      <c r="C11" s="14">
        <v>0.60039165999999999</v>
      </c>
      <c r="D11" s="15">
        <v>0.60284523000000001</v>
      </c>
    </row>
    <row r="12" spans="1:4" x14ac:dyDescent="0.25">
      <c r="A12" s="11" t="s">
        <v>17</v>
      </c>
      <c r="B12" s="13">
        <v>0.60123603000000003</v>
      </c>
      <c r="C12" s="14">
        <v>0.60022547999999998</v>
      </c>
      <c r="D12" s="15">
        <v>0.60281947000000002</v>
      </c>
    </row>
    <row r="13" spans="1:4" x14ac:dyDescent="0.25">
      <c r="A13" s="11" t="s">
        <v>18</v>
      </c>
      <c r="B13" s="13">
        <v>0.60123307999999998</v>
      </c>
      <c r="C13" s="14">
        <v>0.60027273999999997</v>
      </c>
      <c r="D13" s="15">
        <v>0.60282880000000005</v>
      </c>
    </row>
    <row r="14" spans="1:4" x14ac:dyDescent="0.25">
      <c r="A14" s="11" t="s">
        <v>19</v>
      </c>
      <c r="B14" s="13">
        <v>0.6012478</v>
      </c>
      <c r="C14" s="14">
        <v>0.60026025999999999</v>
      </c>
      <c r="D14" s="15">
        <v>0.60283523999999999</v>
      </c>
    </row>
    <row r="15" spans="1:4" x14ac:dyDescent="0.25">
      <c r="A15" s="11" t="s">
        <v>20</v>
      </c>
      <c r="B15" s="13">
        <v>0.60126221000000002</v>
      </c>
      <c r="C15" s="14">
        <v>0.60022052000000004</v>
      </c>
      <c r="D15" s="15">
        <v>0.60282108999999995</v>
      </c>
    </row>
    <row r="16" spans="1:4" x14ac:dyDescent="0.25">
      <c r="A16" s="11" t="s">
        <v>21</v>
      </c>
      <c r="B16" s="13">
        <v>0.60128855000000003</v>
      </c>
      <c r="C16" s="14">
        <v>0.60016614000000001</v>
      </c>
      <c r="D16" s="15">
        <v>0.60278189000000004</v>
      </c>
    </row>
    <row r="17" spans="1:4" x14ac:dyDescent="0.25">
      <c r="A17" s="11" t="s">
        <v>22</v>
      </c>
      <c r="B17" s="13">
        <v>0.60127304999999998</v>
      </c>
      <c r="C17" s="14">
        <v>0.60032704999999997</v>
      </c>
      <c r="D17" s="15">
        <v>0.60286874000000001</v>
      </c>
    </row>
    <row r="18" spans="1:4" x14ac:dyDescent="0.25">
      <c r="A18" s="11" t="s">
        <v>23</v>
      </c>
      <c r="B18" s="13">
        <v>0.60123241999999999</v>
      </c>
      <c r="C18" s="14">
        <v>0.60265648999999999</v>
      </c>
      <c r="D18" s="15">
        <v>0.60272769999999998</v>
      </c>
    </row>
    <row r="19" spans="1:4" x14ac:dyDescent="0.25">
      <c r="A19" s="11" t="s">
        <v>24</v>
      </c>
      <c r="B19" s="13">
        <v>0.60120507999999995</v>
      </c>
      <c r="C19" s="14">
        <v>0.60035050000000001</v>
      </c>
      <c r="D19" s="15">
        <v>0.60283560000000003</v>
      </c>
    </row>
    <row r="20" spans="1:4" x14ac:dyDescent="0.25">
      <c r="A20" s="11" t="s">
        <v>25</v>
      </c>
      <c r="B20" s="13">
        <v>0.60125616000000004</v>
      </c>
      <c r="C20" s="14">
        <v>0.60038427000000005</v>
      </c>
      <c r="D20" s="15">
        <v>0.60287754000000005</v>
      </c>
    </row>
    <row r="21" spans="1:4" x14ac:dyDescent="0.25">
      <c r="A21" s="11" t="s">
        <v>26</v>
      </c>
      <c r="B21" s="13">
        <v>0.60146491999999996</v>
      </c>
      <c r="C21" s="14">
        <v>0.60063489999999997</v>
      </c>
      <c r="D21" s="15">
        <v>0.60301970999999999</v>
      </c>
    </row>
    <row r="22" spans="1:4" x14ac:dyDescent="0.25">
      <c r="A22" s="11" t="s">
        <v>27</v>
      </c>
      <c r="B22" s="13">
        <v>0.60156509000000002</v>
      </c>
      <c r="C22" s="14">
        <v>0.60072966000000005</v>
      </c>
      <c r="D22" s="15">
        <v>0.60295056999999996</v>
      </c>
    </row>
    <row r="23" spans="1:4" x14ac:dyDescent="0.25">
      <c r="A23" s="11" t="s">
        <v>28</v>
      </c>
      <c r="B23" s="13">
        <v>0.60160689999999994</v>
      </c>
      <c r="C23" s="14">
        <v>0.60084150999999997</v>
      </c>
      <c r="D23" s="15">
        <v>0.60298580000000002</v>
      </c>
    </row>
    <row r="24" spans="1:4" x14ac:dyDescent="0.25">
      <c r="A24" s="11" t="s">
        <v>29</v>
      </c>
      <c r="B24" s="13">
        <v>0.60147063999999995</v>
      </c>
      <c r="C24" s="14">
        <v>0.60042678999999999</v>
      </c>
      <c r="D24" s="15">
        <v>0.60287382</v>
      </c>
    </row>
    <row r="25" spans="1:4" x14ac:dyDescent="0.25">
      <c r="A25" s="11" t="s">
        <v>30</v>
      </c>
      <c r="B25" s="13">
        <v>0.60164322999999997</v>
      </c>
      <c r="C25" s="14">
        <v>0.60097858999999998</v>
      </c>
      <c r="D25" s="15">
        <v>0.60311345000000005</v>
      </c>
    </row>
    <row r="26" spans="1:4" x14ac:dyDescent="0.25">
      <c r="A26" s="11" t="s">
        <v>31</v>
      </c>
      <c r="B26" s="13">
        <v>0.60198817999999998</v>
      </c>
      <c r="C26" s="14">
        <v>0.60154331000000005</v>
      </c>
      <c r="D26" s="15">
        <v>0.60339045000000002</v>
      </c>
    </row>
    <row r="27" spans="1:4" x14ac:dyDescent="0.25">
      <c r="A27" s="11" t="s">
        <v>32</v>
      </c>
      <c r="B27" s="13">
        <v>0.60213947999999995</v>
      </c>
      <c r="C27" s="14">
        <v>0.60191589999999995</v>
      </c>
      <c r="D27" s="15">
        <v>0.60339975000000001</v>
      </c>
    </row>
    <row r="28" spans="1:4" x14ac:dyDescent="0.25">
      <c r="A28" s="12" t="s">
        <v>33</v>
      </c>
      <c r="B28" s="16">
        <v>0.60217743999999995</v>
      </c>
      <c r="C28" s="17">
        <v>0.60218068000000002</v>
      </c>
      <c r="D28" s="18">
        <v>0.60338080999999999</v>
      </c>
    </row>
    <row r="30" spans="1:4" x14ac:dyDescent="0.25">
      <c r="A30" s="1"/>
    </row>
    <row r="31" spans="1:4" x14ac:dyDescent="0.25">
      <c r="B31" s="14"/>
      <c r="C31" s="14"/>
      <c r="D31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0FF20-C5C9-41BD-9379-E105D58B5236}">
  <dimension ref="A2:H29"/>
  <sheetViews>
    <sheetView workbookViewId="0">
      <selection activeCell="G13" sqref="G13"/>
    </sheetView>
  </sheetViews>
  <sheetFormatPr defaultRowHeight="15" x14ac:dyDescent="0.25"/>
  <cols>
    <col min="1" max="1" width="33.28515625" customWidth="1"/>
  </cols>
  <sheetData>
    <row r="2" spans="1:8" x14ac:dyDescent="0.25">
      <c r="A2" s="10"/>
      <c r="B2" s="27" t="s">
        <v>53</v>
      </c>
      <c r="C2" s="27"/>
      <c r="D2" s="28"/>
      <c r="E2" s="26" t="s">
        <v>55</v>
      </c>
      <c r="F2" s="27"/>
      <c r="G2" s="28"/>
    </row>
    <row r="3" spans="1:8" x14ac:dyDescent="0.25">
      <c r="A3" s="29" t="s">
        <v>7</v>
      </c>
      <c r="B3" s="8" t="s">
        <v>49</v>
      </c>
      <c r="C3" s="8" t="s">
        <v>51</v>
      </c>
      <c r="D3" s="9" t="s">
        <v>52</v>
      </c>
      <c r="E3" s="7" t="s">
        <v>49</v>
      </c>
      <c r="F3" s="8" t="s">
        <v>51</v>
      </c>
      <c r="G3" s="9" t="s">
        <v>52</v>
      </c>
    </row>
    <row r="4" spans="1:8" x14ac:dyDescent="0.25">
      <c r="A4" s="11" t="s">
        <v>11</v>
      </c>
      <c r="B4" s="21">
        <f>('DFT Energies'!U4-'DFT Energies'!T4)*Summary!$O$2</f>
        <v>13.481060152505481</v>
      </c>
      <c r="C4" s="21">
        <f>('DFT Energies'!O4-'DFT Energies'!N4)*Summary!$O$2</f>
        <v>12.934292497050375</v>
      </c>
      <c r="D4" s="22">
        <f>C4-B4</f>
        <v>-0.54676765545510619</v>
      </c>
      <c r="E4" s="20">
        <f>('DFT Energies'!V4-'DFT Energies'!T4)*Summary!$O$2</f>
        <v>-24.656174114854121</v>
      </c>
      <c r="F4" s="21">
        <f>('DFT Energies'!P4-'DFT Energies'!N4)*Summary!$O$2</f>
        <v>-23.728800507611744</v>
      </c>
      <c r="G4" s="22">
        <f>F4-E4</f>
        <v>0.92737360724237661</v>
      </c>
    </row>
    <row r="5" spans="1:8" x14ac:dyDescent="0.25">
      <c r="A5" s="11" t="s">
        <v>36</v>
      </c>
      <c r="B5" s="21">
        <f>('DFT Energies'!U5-'DFT Energies'!T5)*Summary!$O$2</f>
        <v>13.482491713969205</v>
      </c>
      <c r="C5" s="21">
        <f>('DFT Energies'!O5-'DFT Energies'!N5)*Summary!$O$2</f>
        <v>13.336070018899809</v>
      </c>
      <c r="D5" s="22">
        <f t="shared" ref="D5:D27" si="0">C5-B5</f>
        <v>-0.14642169506939595</v>
      </c>
      <c r="E5" s="20">
        <f>('DFT Energies'!V5-'DFT Energies'!T5)*Summary!$O$2</f>
        <v>-24.535049196379298</v>
      </c>
      <c r="F5" s="21">
        <f>('DFT Energies'!P5-'DFT Energies'!N5)*Summary!$O$2</f>
        <v>-23.321469142258209</v>
      </c>
      <c r="G5" s="22">
        <f t="shared" ref="G5:G27" si="1">F5-E5</f>
        <v>1.2135800541210884</v>
      </c>
    </row>
    <row r="6" spans="1:8" x14ac:dyDescent="0.25">
      <c r="A6" s="11" t="s">
        <v>12</v>
      </c>
      <c r="B6" s="21">
        <f>('DFT Energies'!U6-'DFT Energies'!T6)*Summary!$O$2</f>
        <v>13.485263791411567</v>
      </c>
      <c r="C6" s="21">
        <f>('DFT Energies'!O6-'DFT Energies'!N6)*Summary!$O$2</f>
        <v>13.102793441354972</v>
      </c>
      <c r="D6" s="22">
        <f t="shared" si="0"/>
        <v>-0.38247035005659491</v>
      </c>
      <c r="E6" s="20">
        <f>('DFT Energies'!V6-'DFT Energies'!T6)*Summary!$O$2</f>
        <v>-24.481207160902322</v>
      </c>
      <c r="F6" s="21">
        <f>('DFT Energies'!P6-'DFT Energies'!N6)*Summary!$O$2</f>
        <v>-23.446756290190269</v>
      </c>
      <c r="G6" s="22">
        <f t="shared" si="1"/>
        <v>1.0344508707120532</v>
      </c>
    </row>
    <row r="7" spans="1:8" x14ac:dyDescent="0.25">
      <c r="A7" s="11" t="s">
        <v>13</v>
      </c>
      <c r="B7" s="21">
        <f>('DFT Energies'!U7-'DFT Energies'!T7)*Summary!$O$2</f>
        <v>13.487209201120676</v>
      </c>
      <c r="C7" s="21">
        <f>('DFT Energies'!O7-'DFT Energies'!N7)*Summary!$O$2</f>
        <v>13.34793186530082</v>
      </c>
      <c r="D7" s="22">
        <f t="shared" si="0"/>
        <v>-0.13927733581985535</v>
      </c>
      <c r="E7" s="20">
        <f>('DFT Energies'!V7-'DFT Energies'!T7)*Summary!$O$2</f>
        <v>-24.399379397331387</v>
      </c>
      <c r="F7" s="21">
        <f>('DFT Energies'!P7-'DFT Energies'!N7)*Summary!$O$2</f>
        <v>-23.284575723334655</v>
      </c>
      <c r="G7" s="22">
        <f t="shared" si="1"/>
        <v>1.1148036739967324</v>
      </c>
    </row>
    <row r="8" spans="1:8" x14ac:dyDescent="0.25">
      <c r="A8" s="11" t="s">
        <v>14</v>
      </c>
      <c r="B8" s="21">
        <f>('DFT Energies'!U8-'DFT Energies'!T8)*Summary!$O$2</f>
        <v>13.487555981356078</v>
      </c>
      <c r="C8" s="21">
        <f>('DFT Energies'!O8-'DFT Energies'!N8)*Summary!$O$2</f>
        <v>13.390153281380883</v>
      </c>
      <c r="D8" s="22">
        <f t="shared" si="0"/>
        <v>-9.7402699975194906E-2</v>
      </c>
      <c r="E8" s="20">
        <f>('DFT Energies'!V8-'DFT Energies'!T8)*Summary!$O$2</f>
        <v>-24.267444519462074</v>
      </c>
      <c r="F8" s="21">
        <f>('DFT Energies'!P8-'DFT Energies'!N8)*Summary!$O$2</f>
        <v>-23.135604490441342</v>
      </c>
      <c r="G8" s="22">
        <f t="shared" si="1"/>
        <v>1.1318400290207329</v>
      </c>
    </row>
    <row r="9" spans="1:8" x14ac:dyDescent="0.25">
      <c r="A9" s="11" t="s">
        <v>15</v>
      </c>
      <c r="B9" s="21">
        <f>('DFT Energies'!U9-'DFT Energies'!T9)*Summary!$O$2</f>
        <v>13.486071646344303</v>
      </c>
      <c r="C9" s="21">
        <f>('DFT Energies'!O9-'DFT Energies'!N9)*Summary!$O$2</f>
        <v>13.411076514742994</v>
      </c>
      <c r="D9" s="22">
        <f t="shared" si="0"/>
        <v>-7.4995131601308884E-2</v>
      </c>
      <c r="E9" s="20">
        <f>('DFT Energies'!V9-'DFT Energies'!T9)*Summary!$O$2</f>
        <v>-24.151246864404744</v>
      </c>
      <c r="F9" s="21">
        <f>('DFT Energies'!P9-'DFT Energies'!N9)*Summary!$O$2</f>
        <v>-22.975652829103577</v>
      </c>
      <c r="G9" s="22">
        <f t="shared" si="1"/>
        <v>1.1755940353011667</v>
      </c>
    </row>
    <row r="10" spans="1:8" x14ac:dyDescent="0.25">
      <c r="A10" s="11" t="s">
        <v>16</v>
      </c>
      <c r="B10" s="21">
        <f>('DFT Energies'!U10-'DFT Energies'!T10)*Summary!$O$2</f>
        <v>13.496346434968792</v>
      </c>
      <c r="C10" s="21">
        <f>('DFT Energies'!O10-'DFT Energies'!N10)*Summary!$O$2</f>
        <v>13.404484689445052</v>
      </c>
      <c r="D10" s="22">
        <f t="shared" si="0"/>
        <v>-9.1861745523740268E-2</v>
      </c>
      <c r="E10" s="20">
        <f>('DFT Energies'!V10-'DFT Energies'!T10)*Summary!$O$2</f>
        <v>-24.023669647451925</v>
      </c>
      <c r="F10" s="21">
        <f>('DFT Energies'!P10-'DFT Energies'!N10)*Summary!$O$2</f>
        <v>-22.908221703594695</v>
      </c>
      <c r="G10" s="22">
        <f t="shared" si="1"/>
        <v>1.1154479438572302</v>
      </c>
    </row>
    <row r="11" spans="1:8" x14ac:dyDescent="0.25">
      <c r="A11" s="11" t="s">
        <v>17</v>
      </c>
      <c r="B11" s="21">
        <f>('DFT Energies'!U11-'DFT Energies'!T11)*Summary!$O$2</f>
        <v>13.495906833465128</v>
      </c>
      <c r="C11" s="21">
        <f>('DFT Energies'!O11-'DFT Energies'!N11)*Summary!$O$2</f>
        <v>13.311884792830057</v>
      </c>
      <c r="D11" s="22">
        <f t="shared" si="0"/>
        <v>-0.18402204063507099</v>
      </c>
      <c r="E11" s="20">
        <f>('DFT Energies'!V11-'DFT Energies'!T11)*Summary!$O$2</f>
        <v>-23.959213309615262</v>
      </c>
      <c r="F11" s="21">
        <f>('DFT Energies'!P11-'DFT Energies'!N11)*Summary!$O$2</f>
        <v>-22.936862387637614</v>
      </c>
      <c r="G11" s="22">
        <f t="shared" si="1"/>
        <v>1.0223509219776474</v>
      </c>
    </row>
    <row r="12" spans="1:8" x14ac:dyDescent="0.25">
      <c r="A12" s="11" t="s">
        <v>18</v>
      </c>
      <c r="B12" s="21">
        <f>('DFT Energies'!U12-'DFT Energies'!T12)*Summary!$O$2</f>
        <v>13.495794578314538</v>
      </c>
      <c r="C12" s="21">
        <f>('DFT Energies'!O12-'DFT Energies'!N12)*Summary!$O$2</f>
        <v>13.462228845803349</v>
      </c>
      <c r="D12" s="22">
        <f t="shared" si="0"/>
        <v>-3.3565732511188884E-2</v>
      </c>
      <c r="E12" s="20">
        <f>('DFT Energies'!V12-'DFT Energies'!T12)*Summary!$O$2</f>
        <v>-23.956122476524083</v>
      </c>
      <c r="F12" s="21">
        <f>('DFT Energies'!P12-'DFT Energies'!N12)*Summary!$O$2</f>
        <v>-22.599823331712422</v>
      </c>
      <c r="G12" s="22">
        <f t="shared" si="1"/>
        <v>1.3562991448116613</v>
      </c>
    </row>
    <row r="13" spans="1:8" x14ac:dyDescent="0.25">
      <c r="A13" s="5" t="s">
        <v>19</v>
      </c>
      <c r="B13" s="20">
        <f>('DFT Energies'!U13-'DFT Energies'!T13)*Summary!$O$2</f>
        <v>13.49641480205046</v>
      </c>
      <c r="C13" s="30">
        <f>B13+D13</f>
        <v>13.445494093912155</v>
      </c>
      <c r="D13" s="31">
        <f>0.5*(D$12+D$16)</f>
        <v>-5.092070813830496E-2</v>
      </c>
      <c r="E13" s="20">
        <f>('DFT Energies'!V13-'DFT Energies'!T13)*Summary!$O$2</f>
        <v>-23.884282961997197</v>
      </c>
      <c r="F13" s="30">
        <f>E13+G13</f>
        <v>-22.639128245787191</v>
      </c>
      <c r="G13" s="31">
        <f>0.5*(G$12+G$16)</f>
        <v>1.2451547162100045</v>
      </c>
      <c r="H13" t="s">
        <v>54</v>
      </c>
    </row>
    <row r="14" spans="1:8" x14ac:dyDescent="0.25">
      <c r="A14" s="11" t="s">
        <v>20</v>
      </c>
      <c r="B14" s="21">
        <f>('DFT Energies'!U14-'DFT Energies'!T14)*Summary!$O$2</f>
        <v>13.502268852359061</v>
      </c>
      <c r="C14" s="30">
        <f t="shared" ref="C14:C15" si="2">B14+D14</f>
        <v>13.451348144220756</v>
      </c>
      <c r="D14" s="31">
        <f t="shared" ref="D14:D15" si="3">0.5*(D$12+D$16)</f>
        <v>-5.092070813830496E-2</v>
      </c>
      <c r="E14" s="20">
        <f>('DFT Energies'!V14-'DFT Energies'!T14)*Summary!$O$2</f>
        <v>-23.878949687714172</v>
      </c>
      <c r="F14" s="30">
        <f t="shared" ref="F14:F15" si="4">E14+G14</f>
        <v>-22.633794971504166</v>
      </c>
      <c r="G14" s="31">
        <f t="shared" ref="G14:G15" si="5">0.5*(G$12+G$16)</f>
        <v>1.2451547162100045</v>
      </c>
    </row>
    <row r="15" spans="1:8" x14ac:dyDescent="0.25">
      <c r="A15" s="5" t="s">
        <v>21</v>
      </c>
      <c r="B15" s="20">
        <f>('DFT Energies'!U15-'DFT Energies'!T15)*Summary!$O$2</f>
        <v>13.500867015930574</v>
      </c>
      <c r="C15" s="30">
        <f t="shared" si="2"/>
        <v>13.449946307792269</v>
      </c>
      <c r="D15" s="31">
        <f t="shared" si="3"/>
        <v>-5.092070813830496E-2</v>
      </c>
      <c r="E15" s="20">
        <f>('DFT Energies'!V15-'DFT Energies'!T15)*Summary!$O$2</f>
        <v>-23.770361200656552</v>
      </c>
      <c r="F15" s="30">
        <f t="shared" si="4"/>
        <v>-22.525206484446549</v>
      </c>
      <c r="G15" s="31">
        <f t="shared" si="5"/>
        <v>1.2451547162100045</v>
      </c>
    </row>
    <row r="16" spans="1:8" x14ac:dyDescent="0.25">
      <c r="A16" s="11" t="s">
        <v>22</v>
      </c>
      <c r="B16" s="21">
        <f>('DFT Energies'!U16-'DFT Energies'!T16)*Summary!$O$2</f>
        <v>13.509741668717908</v>
      </c>
      <c r="C16" s="21">
        <f>('DFT Energies'!O16-'DFT Energies'!N16)*Summary!$O$2</f>
        <v>13.441465984952487</v>
      </c>
      <c r="D16" s="22">
        <f t="shared" si="0"/>
        <v>-6.8275683765421036E-2</v>
      </c>
      <c r="E16" s="20">
        <f>('DFT Energies'!V16-'DFT Energies'!T16)*Summary!$O$2</f>
        <v>-23.714916067854798</v>
      </c>
      <c r="F16" s="21">
        <f>('DFT Energies'!P16-'DFT Energies'!N16)*Summary!$O$2</f>
        <v>-22.58090578024645</v>
      </c>
      <c r="G16" s="22">
        <f t="shared" si="1"/>
        <v>1.1340102876083478</v>
      </c>
    </row>
    <row r="17" spans="1:7" x14ac:dyDescent="0.25">
      <c r="A17" s="11" t="s">
        <v>23</v>
      </c>
      <c r="B17" s="21">
        <f>('DFT Energies'!U17-'DFT Energies'!T17)*Summary!$O$2</f>
        <v>13.484527635401154</v>
      </c>
      <c r="C17" s="21">
        <f>('DFT Energies'!O17-'DFT Energies'!N17)*Summary!$O$2</f>
        <v>13.514120376360456</v>
      </c>
      <c r="D17" s="22">
        <f t="shared" si="0"/>
        <v>2.9592740959301977E-2</v>
      </c>
      <c r="E17" s="20">
        <f>('DFT Energies'!V17-'DFT Energies'!T17)*Summary!$O$2</f>
        <v>-24.168912391137209</v>
      </c>
      <c r="F17" s="21">
        <f>('DFT Energies'!P17-'DFT Energies'!N17)*Summary!$O$2</f>
        <v>-22.95292960492543</v>
      </c>
      <c r="G17" s="22">
        <f t="shared" si="1"/>
        <v>1.2159827862117787</v>
      </c>
    </row>
    <row r="18" spans="1:7" x14ac:dyDescent="0.25">
      <c r="A18" s="11" t="s">
        <v>24</v>
      </c>
      <c r="B18" s="21">
        <f>('DFT Energies'!U18-'DFT Energies'!T18)*Summary!$O$2</f>
        <v>13.489376334752231</v>
      </c>
      <c r="C18" s="21">
        <f>('DFT Energies'!O18-'DFT Energies'!N18)*Summary!$O$2</f>
        <v>13.538660345724823</v>
      </c>
      <c r="D18" s="22">
        <f t="shared" si="0"/>
        <v>4.928401097259183E-2</v>
      </c>
      <c r="E18" s="20">
        <f>('DFT Energies'!V18-'DFT Energies'!T18)*Summary!$O$2</f>
        <v>-24.069135328798474</v>
      </c>
      <c r="F18" s="21">
        <f>('DFT Energies'!P18-'DFT Energies'!N18)*Summary!$O$2</f>
        <v>-22.84607903531677</v>
      </c>
      <c r="G18" s="22">
        <f t="shared" si="1"/>
        <v>1.2230562934817044</v>
      </c>
    </row>
    <row r="19" spans="1:7" x14ac:dyDescent="0.25">
      <c r="A19" s="11" t="s">
        <v>25</v>
      </c>
      <c r="B19" s="21">
        <f>('DFT Energies'!U19-'DFT Energies'!T19)*Summary!$O$2</f>
        <v>13.502651751933005</v>
      </c>
      <c r="C19" s="21">
        <f>('DFT Energies'!O19-'DFT Energies'!N19)*Summary!$O$2</f>
        <v>13.576296521989368</v>
      </c>
      <c r="D19" s="22">
        <f t="shared" si="0"/>
        <v>7.3644770056363384E-2</v>
      </c>
      <c r="E19" s="20">
        <f>('DFT Energies'!V19-'DFT Energies'!T19)*Summary!$O$2</f>
        <v>-23.762576593810984</v>
      </c>
      <c r="F19" s="21">
        <f>('DFT Energies'!P19-'DFT Energies'!N19)*Summary!$O$2</f>
        <v>-22.559691294758295</v>
      </c>
      <c r="G19" s="22">
        <f t="shared" si="1"/>
        <v>1.2028852990526886</v>
      </c>
    </row>
    <row r="20" spans="1:7" x14ac:dyDescent="0.25">
      <c r="A20" s="11" t="s">
        <v>26</v>
      </c>
      <c r="B20" s="21">
        <f>('DFT Energies'!U20-'DFT Energies'!T20)*Summary!$O$2</f>
        <v>13.553353726201907</v>
      </c>
      <c r="C20" s="21">
        <f>('DFT Energies'!O20-'DFT Energies'!N20)*Summary!$O$2</f>
        <v>13.682535533900891</v>
      </c>
      <c r="D20" s="22">
        <f t="shared" si="0"/>
        <v>0.12918180769898413</v>
      </c>
      <c r="E20" s="20">
        <f>('DFT Energies'!V20-'DFT Energies'!T20)*Summary!$O$2</f>
        <v>-22.574290410911431</v>
      </c>
      <c r="F20" s="21">
        <f>('DFT Energies'!P20-'DFT Energies'!N20)*Summary!$O$2</f>
        <v>-21.495383765409027</v>
      </c>
      <c r="G20" s="22">
        <f t="shared" si="1"/>
        <v>1.0789066455024034</v>
      </c>
    </row>
    <row r="21" spans="1:7" x14ac:dyDescent="0.25">
      <c r="A21" s="11" t="s">
        <v>27</v>
      </c>
      <c r="B21" s="21">
        <f>('DFT Energies'!U21-'DFT Energies'!T21)*Summary!$O$2</f>
        <v>13.562544900712521</v>
      </c>
      <c r="C21" s="21">
        <f>('DFT Energies'!O21-'DFT Energies'!N21)*Summary!$O$2</f>
        <v>13.70156771241361</v>
      </c>
      <c r="D21" s="22">
        <f t="shared" si="0"/>
        <v>0.13902281170108921</v>
      </c>
      <c r="E21" s="20">
        <f>('DFT Energies'!V21-'DFT Energies'!T21)*Summary!$O$2</f>
        <v>-22.393084705897042</v>
      </c>
      <c r="F21" s="21">
        <f>('DFT Energies'!P21-'DFT Energies'!N21)*Summary!$O$2</f>
        <v>-21.326892334228603</v>
      </c>
      <c r="G21" s="22">
        <f t="shared" si="1"/>
        <v>1.0661923716684392</v>
      </c>
    </row>
    <row r="22" spans="1:7" x14ac:dyDescent="0.25">
      <c r="A22" s="11" t="s">
        <v>28</v>
      </c>
      <c r="B22" s="21">
        <f>('DFT Energies'!U22-'DFT Energies'!T22)*Summary!$O$2</f>
        <v>13.571938754491642</v>
      </c>
      <c r="C22" s="21">
        <f>('DFT Energies'!O22-'DFT Energies'!N22)*Summary!$O$2</f>
        <v>13.718110644408434</v>
      </c>
      <c r="D22" s="22">
        <f t="shared" si="0"/>
        <v>0.14617188991679164</v>
      </c>
      <c r="E22" s="20">
        <f>('DFT Energies'!V22-'DFT Energies'!T22)*Summary!$O$2</f>
        <v>-22.156342233046072</v>
      </c>
      <c r="F22" s="21">
        <f>('DFT Energies'!P22-'DFT Energies'!N22)*Summary!$O$2</f>
        <v>-21.109905382039965</v>
      </c>
      <c r="G22" s="22">
        <f t="shared" si="1"/>
        <v>1.0464368510061064</v>
      </c>
    </row>
    <row r="23" spans="1:7" x14ac:dyDescent="0.25">
      <c r="A23" s="11" t="s">
        <v>29</v>
      </c>
      <c r="B23" s="21">
        <f>('DFT Energies'!U23-'DFT Energies'!T23)*Summary!$O$2</f>
        <v>13.527657621684783</v>
      </c>
      <c r="C23" s="21">
        <f>('DFT Energies'!O23-'DFT Energies'!N23)*Summary!$O$2</f>
        <v>13.623873921859902</v>
      </c>
      <c r="D23" s="22">
        <f t="shared" si="0"/>
        <v>9.6216300175118619E-2</v>
      </c>
      <c r="E23" s="20">
        <f>('DFT Energies'!V23-'DFT Energies'!T23)*Summary!$O$2</f>
        <v>-23.007990551616444</v>
      </c>
      <c r="F23" s="21">
        <f>('DFT Energies'!P23-'DFT Energies'!N23)*Summary!$O$2</f>
        <v>-21.869208635302055</v>
      </c>
      <c r="G23" s="22">
        <f t="shared" si="1"/>
        <v>1.1387819163143895</v>
      </c>
    </row>
    <row r="24" spans="1:7" x14ac:dyDescent="0.25">
      <c r="A24" s="11" t="s">
        <v>30</v>
      </c>
      <c r="B24" s="21">
        <f>('DFT Energies'!U24-'DFT Energies'!T24)*Summary!$O$2</f>
        <v>13.58992858394816</v>
      </c>
      <c r="C24" s="21">
        <f>('DFT Energies'!O24-'DFT Energies'!N24)*Summary!$O$2</f>
        <v>13.815079302653634</v>
      </c>
      <c r="D24" s="22">
        <f t="shared" si="0"/>
        <v>0.22515071870547487</v>
      </c>
      <c r="E24" s="20">
        <f>('DFT Energies'!V24-'DFT Energies'!T24)*Summary!$O$2</f>
        <v>-21.708918433014702</v>
      </c>
      <c r="F24" s="21">
        <f>('DFT Energies'!P24-'DFT Energies'!N24)*Summary!$O$2</f>
        <v>-20.638830422515849</v>
      </c>
      <c r="G24" s="22">
        <f t="shared" si="1"/>
        <v>1.0700880104988535</v>
      </c>
    </row>
    <row r="25" spans="1:7" x14ac:dyDescent="0.25">
      <c r="A25" s="11" t="s">
        <v>31</v>
      </c>
      <c r="B25" s="21">
        <f>('DFT Energies'!U25-'DFT Energies'!T25)*Summary!$O$2</f>
        <v>13.645201860859798</v>
      </c>
      <c r="C25" s="21">
        <f>('DFT Energies'!O25-'DFT Energies'!N25)*Summary!$O$2</f>
        <v>14.074390224469758</v>
      </c>
      <c r="D25" s="22">
        <f t="shared" si="0"/>
        <v>0.42918836360995982</v>
      </c>
      <c r="E25" s="20">
        <f>('DFT Energies'!V25-'DFT Energies'!T25)*Summary!$O$2</f>
        <v>-19.583836312927943</v>
      </c>
      <c r="F25" s="21">
        <f>('DFT Energies'!P25-'DFT Energies'!N25)*Summary!$O$2</f>
        <v>-18.666757430137199</v>
      </c>
      <c r="G25" s="22">
        <f t="shared" si="1"/>
        <v>0.91707888279074368</v>
      </c>
    </row>
    <row r="26" spans="1:7" x14ac:dyDescent="0.25">
      <c r="A26" s="11" t="s">
        <v>32</v>
      </c>
      <c r="B26" s="21">
        <f>('DFT Energies'!U26-'DFT Energies'!T26)*Summary!$O$2</f>
        <v>13.794994364794819</v>
      </c>
      <c r="C26" s="21">
        <f>('DFT Energies'!O26-'DFT Energies'!N26)*Summary!$O$2</f>
        <v>14.246568503413258</v>
      </c>
      <c r="D26" s="22">
        <f t="shared" si="0"/>
        <v>0.45157413861843843</v>
      </c>
      <c r="E26" s="20">
        <f>('DFT Energies'!V26-'DFT Energies'!T26)*Summary!$O$2</f>
        <v>-18.789163176103536</v>
      </c>
      <c r="F26" s="21">
        <f>('DFT Energies'!P26-'DFT Energies'!N26)*Summary!$O$2</f>
        <v>-17.945127414017101</v>
      </c>
      <c r="G26" s="22">
        <f t="shared" si="1"/>
        <v>0.84403576208643472</v>
      </c>
    </row>
    <row r="27" spans="1:7" x14ac:dyDescent="0.25">
      <c r="A27" s="12" t="s">
        <v>33</v>
      </c>
      <c r="B27" s="24">
        <f>('DFT Energies'!U27-'DFT Energies'!T27)*Summary!$O$2</f>
        <v>13.78393220324006</v>
      </c>
      <c r="C27" s="24">
        <f>('DFT Energies'!O27-'DFT Energies'!N27)*Summary!$O$2</f>
        <v>14.273291708308173</v>
      </c>
      <c r="D27" s="25">
        <f t="shared" si="0"/>
        <v>0.48935950506811388</v>
      </c>
      <c r="E27" s="23">
        <f>('DFT Energies'!V27-'DFT Energies'!T27)*Summary!$O$2</f>
        <v>-18.517606284269078</v>
      </c>
      <c r="F27" s="24">
        <f>('DFT Energies'!P27-'DFT Energies'!N27)*Summary!$O$2</f>
        <v>-17.70366429766921</v>
      </c>
      <c r="G27" s="25">
        <f t="shared" si="1"/>
        <v>0.81394198659986827</v>
      </c>
    </row>
    <row r="29" spans="1:7" x14ac:dyDescent="0.25">
      <c r="A29" s="1" t="s">
        <v>5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DFT Energies</vt:lpstr>
      <vt:lpstr>QH energies</vt:lpstr>
      <vt:lpstr>QRRHO energies</vt:lpstr>
      <vt:lpstr>SMD vs. CPCM</vt:lpstr>
    </vt:vector>
  </TitlesOfParts>
  <Company>Florida Gulf Coas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brecht, Daniel</dc:creator>
  <cp:lastModifiedBy>Lambrecht, Daniel</cp:lastModifiedBy>
  <dcterms:created xsi:type="dcterms:W3CDTF">2025-08-31T18:18:16Z</dcterms:created>
  <dcterms:modified xsi:type="dcterms:W3CDTF">2025-11-09T21:16:03Z</dcterms:modified>
</cp:coreProperties>
</file>